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bob\Projects\Orlov_Rat_project\Mouse\Paper\Tatiana\Highly_expressed_genes\Darpp32\Paper\Production\GR\BMC_NEuro_revised\"/>
    </mc:Choice>
  </mc:AlternateContent>
  <bookViews>
    <workbookView xWindow="0" yWindow="0" windowWidth="19200" windowHeight="7050" activeTab="5"/>
  </bookViews>
  <sheets>
    <sheet name="Supplemental Table S1" sheetId="2" r:id="rId1"/>
    <sheet name="Heat maps_HID" sheetId="5" state="hidden" r:id="rId2"/>
    <sheet name="Heat maps_HID1" sheetId="6" state="hidden" r:id="rId3"/>
    <sheet name="Supplemental Table S2" sheetId="1" r:id="rId4"/>
    <sheet name="Supplemental Table S3" sheetId="7" r:id="rId5"/>
    <sheet name="Supplemental Table S4" sheetId="3" r:id="rId6"/>
  </sheets>
  <calcPr calcId="152511"/>
</workbook>
</file>

<file path=xl/calcChain.xml><?xml version="1.0" encoding="utf-8"?>
<calcChain xmlns="http://schemas.openxmlformats.org/spreadsheetml/2006/main">
  <c r="M53" i="3" l="1"/>
  <c r="L53" i="3"/>
  <c r="M52" i="3"/>
  <c r="L52" i="3"/>
  <c r="M51" i="3"/>
  <c r="L51" i="3"/>
  <c r="M50" i="3"/>
  <c r="L50" i="3"/>
  <c r="M49" i="3"/>
  <c r="L49" i="3"/>
  <c r="M48" i="3"/>
  <c r="L48" i="3"/>
  <c r="M47" i="3"/>
  <c r="L47" i="3"/>
  <c r="M46" i="3"/>
  <c r="L46" i="3"/>
  <c r="M45" i="3"/>
  <c r="L45" i="3"/>
  <c r="M44" i="3"/>
  <c r="L44" i="3"/>
  <c r="M43" i="3"/>
  <c r="L43" i="3"/>
  <c r="M42" i="3"/>
  <c r="L42" i="3"/>
  <c r="M41" i="3"/>
  <c r="L41" i="3"/>
  <c r="M40" i="3"/>
  <c r="L40" i="3"/>
  <c r="M39" i="3"/>
  <c r="L39" i="3"/>
  <c r="M38" i="3"/>
  <c r="L38" i="3"/>
  <c r="M37" i="3"/>
  <c r="L37" i="3"/>
  <c r="M36" i="3"/>
  <c r="L36" i="3"/>
  <c r="M35" i="3"/>
  <c r="L35" i="3"/>
  <c r="M34" i="3"/>
  <c r="L34" i="3"/>
  <c r="M33" i="3"/>
  <c r="L33" i="3"/>
  <c r="M32" i="3"/>
  <c r="L32" i="3"/>
  <c r="M31" i="3"/>
  <c r="L31" i="3"/>
  <c r="M30" i="3"/>
  <c r="L30" i="3"/>
  <c r="M29" i="3"/>
  <c r="L29" i="3"/>
  <c r="M28" i="3"/>
  <c r="L28" i="3"/>
  <c r="M27" i="3"/>
  <c r="L27" i="3"/>
  <c r="M26" i="3"/>
  <c r="L26" i="3"/>
  <c r="M25" i="3"/>
  <c r="L25" i="3"/>
  <c r="M24" i="3"/>
  <c r="L24" i="3"/>
  <c r="M23" i="3"/>
  <c r="L23" i="3"/>
  <c r="M22" i="3"/>
  <c r="L22" i="3"/>
  <c r="M21" i="3"/>
  <c r="L21" i="3"/>
  <c r="M20" i="3"/>
  <c r="L20" i="3"/>
  <c r="M19" i="3"/>
  <c r="L19" i="3"/>
  <c r="M18" i="3"/>
  <c r="L18" i="3"/>
  <c r="M17" i="3"/>
  <c r="L17" i="3"/>
  <c r="M16" i="3"/>
  <c r="L16" i="3"/>
  <c r="M15" i="3"/>
  <c r="L15" i="3"/>
  <c r="M14" i="3"/>
  <c r="L14" i="3"/>
  <c r="M13" i="3"/>
  <c r="L13" i="3"/>
  <c r="M12" i="3"/>
  <c r="L12" i="3"/>
  <c r="M11" i="3"/>
  <c r="L11" i="3"/>
  <c r="M10" i="3"/>
  <c r="L10" i="3"/>
  <c r="M9" i="3"/>
  <c r="L9" i="3"/>
  <c r="M8" i="3"/>
  <c r="L8" i="3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19" i="2"/>
  <c r="P19" i="2"/>
  <c r="Q18" i="2"/>
  <c r="P18" i="2"/>
  <c r="Q17" i="2"/>
  <c r="P17" i="2"/>
  <c r="Q16" i="2"/>
  <c r="P16" i="2"/>
  <c r="Q15" i="2"/>
  <c r="P15" i="2"/>
  <c r="Q14" i="2"/>
  <c r="P14" i="2"/>
  <c r="Q13" i="2"/>
  <c r="P13" i="2"/>
  <c r="Q12" i="2"/>
  <c r="P12" i="2"/>
  <c r="Q11" i="2"/>
  <c r="P11" i="2"/>
  <c r="Q10" i="2"/>
  <c r="P10" i="2"/>
  <c r="Q9" i="2"/>
  <c r="P9" i="2"/>
  <c r="Q8" i="2"/>
  <c r="P8" i="2"/>
  <c r="Q7" i="2"/>
  <c r="P7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</calcChain>
</file>

<file path=xl/sharedStrings.xml><?xml version="1.0" encoding="utf-8"?>
<sst xmlns="http://schemas.openxmlformats.org/spreadsheetml/2006/main" count="496" uniqueCount="185">
  <si>
    <t>STR C1</t>
  </si>
  <si>
    <t>STR C2</t>
  </si>
  <si>
    <t>STR C3</t>
  </si>
  <si>
    <t>STR A1</t>
  </si>
  <si>
    <t>STR A2</t>
  </si>
  <si>
    <t>STR A3</t>
  </si>
  <si>
    <t>STR L1</t>
  </si>
  <si>
    <t>STR L3</t>
  </si>
  <si>
    <t>STR L2</t>
  </si>
  <si>
    <t>Ppp1ca</t>
  </si>
  <si>
    <t>Ppp1cb</t>
  </si>
  <si>
    <t>Ppp1cc</t>
  </si>
  <si>
    <t>Ppp1r1b</t>
  </si>
  <si>
    <t>Ppp2ca</t>
  </si>
  <si>
    <t>Ppp2cb</t>
  </si>
  <si>
    <t>Ppp3ca</t>
  </si>
  <si>
    <t>Ppp3cb</t>
  </si>
  <si>
    <t>Ppp3cc</t>
  </si>
  <si>
    <t>id</t>
  </si>
  <si>
    <t>C1</t>
  </si>
  <si>
    <t>C2</t>
  </si>
  <si>
    <t>C3</t>
  </si>
  <si>
    <t>A1</t>
  </si>
  <si>
    <t>A2</t>
  </si>
  <si>
    <t>A3</t>
  </si>
  <si>
    <t>L1</t>
  </si>
  <si>
    <t>L2</t>
  </si>
  <si>
    <t>L3</t>
  </si>
  <si>
    <t>NM_001012765</t>
  </si>
  <si>
    <t>Adcy5</t>
  </si>
  <si>
    <t>NM_001008533</t>
  </si>
  <si>
    <t>Adora1</t>
  </si>
  <si>
    <t>Adora1_1</t>
  </si>
  <si>
    <t>NM_001291928</t>
  </si>
  <si>
    <t>NM_009630</t>
  </si>
  <si>
    <t>Adora2a</t>
  </si>
  <si>
    <t>NM_009871</t>
  </si>
  <si>
    <t>Cdk5r1</t>
  </si>
  <si>
    <t>NM_001291801</t>
  </si>
  <si>
    <t>Drd1</t>
  </si>
  <si>
    <t>NM_010076</t>
  </si>
  <si>
    <t>Drd1_1</t>
  </si>
  <si>
    <t>NM_010077</t>
  </si>
  <si>
    <t>Drd2</t>
  </si>
  <si>
    <t>NM_008138</t>
  </si>
  <si>
    <t>Gnai2</t>
  </si>
  <si>
    <t>NM_010307</t>
  </si>
  <si>
    <t>Gnal</t>
  </si>
  <si>
    <t>NM_177137</t>
  </si>
  <si>
    <t>Gnal_1</t>
  </si>
  <si>
    <t>long</t>
  </si>
  <si>
    <t>NM_022427</t>
  </si>
  <si>
    <t>Gpr88</t>
  </si>
  <si>
    <t>NM_001177657</t>
  </si>
  <si>
    <t>Grin1</t>
  </si>
  <si>
    <t>Grin1_1</t>
  </si>
  <si>
    <t>NM_008169</t>
  </si>
  <si>
    <t>NM_008170</t>
  </si>
  <si>
    <t>Grin2a</t>
  </si>
  <si>
    <t>NM_008171</t>
  </si>
  <si>
    <t>Grin2b</t>
  </si>
  <si>
    <t>NM_010350</t>
  </si>
  <si>
    <t>Grin2c</t>
  </si>
  <si>
    <t>NM_008172</t>
  </si>
  <si>
    <t>Grin2d</t>
  </si>
  <si>
    <t>NM_023168</t>
  </si>
  <si>
    <t>Grina</t>
  </si>
  <si>
    <t>NM_008927</t>
  </si>
  <si>
    <t>Map2k1</t>
  </si>
  <si>
    <t>NM_011840</t>
  </si>
  <si>
    <t>Map2k5</t>
  </si>
  <si>
    <t>NM_001038663</t>
  </si>
  <si>
    <t>Mapk1</t>
  </si>
  <si>
    <t>NM_011949</t>
  </si>
  <si>
    <t>Mapk1_1</t>
  </si>
  <si>
    <t>NM_011952</t>
  </si>
  <si>
    <t>Mapk3</t>
  </si>
  <si>
    <t>NM_001291034</t>
  </si>
  <si>
    <t>Mapk7</t>
  </si>
  <si>
    <t>NM_001291036</t>
  </si>
  <si>
    <t>Mapk7_1</t>
  </si>
  <si>
    <t>NM_001290707</t>
  </si>
  <si>
    <t>Pde10a</t>
  </si>
  <si>
    <t>NM_011866</t>
  </si>
  <si>
    <t>Pde10a_1</t>
  </si>
  <si>
    <t>NM_001002927</t>
  </si>
  <si>
    <t>Penk</t>
  </si>
  <si>
    <t>NM_031868</t>
  </si>
  <si>
    <t>NM_172707</t>
  </si>
  <si>
    <t>NM_013636</t>
  </si>
  <si>
    <t>NM_144828</t>
  </si>
  <si>
    <t>NM_019411</t>
  </si>
  <si>
    <t>NM_001293622</t>
  </si>
  <si>
    <t>NM_008913</t>
  </si>
  <si>
    <t>short</t>
  </si>
  <si>
    <t>NM_001277898</t>
  </si>
  <si>
    <t>Prkaca</t>
  </si>
  <si>
    <t>NM_008854</t>
  </si>
  <si>
    <t>Prkaca_1</t>
  </si>
  <si>
    <t>NM_013643</t>
  </si>
  <si>
    <t>Ptpn5</t>
  </si>
  <si>
    <t>NM_001163565</t>
  </si>
  <si>
    <t>Ptpn5_1</t>
  </si>
  <si>
    <t>NM_009311</t>
  </si>
  <si>
    <t>Tac1</t>
  </si>
  <si>
    <t>Tac2</t>
  </si>
  <si>
    <t>NM_009312</t>
  </si>
  <si>
    <t>NM_001313970</t>
  </si>
  <si>
    <t>Ppp1r1b_1</t>
  </si>
  <si>
    <r>
      <t xml:space="preserve">short </t>
    </r>
    <r>
      <rPr>
        <i/>
        <sz val="11"/>
        <color theme="1"/>
        <rFont val="Calibri"/>
        <family val="2"/>
        <charset val="204"/>
        <scheme val="minor"/>
      </rPr>
      <t>(tDARPP32)</t>
    </r>
  </si>
  <si>
    <r>
      <t xml:space="preserve">long </t>
    </r>
    <r>
      <rPr>
        <i/>
        <sz val="11"/>
        <color theme="1"/>
        <rFont val="Calibri"/>
        <family val="2"/>
        <charset val="204"/>
        <scheme val="minor"/>
      </rPr>
      <t>(DARPP32)</t>
    </r>
  </si>
  <si>
    <t>Ppp3ca_1</t>
  </si>
  <si>
    <t>PP1</t>
  </si>
  <si>
    <t>gene symbol</t>
  </si>
  <si>
    <t>protein</t>
  </si>
  <si>
    <t>PP2A</t>
  </si>
  <si>
    <t>PP2B</t>
  </si>
  <si>
    <t>Transcript status:</t>
  </si>
  <si>
    <t xml:space="preserve"> losers</t>
  </si>
  <si>
    <t>winners</t>
  </si>
  <si>
    <t>control mice</t>
  </si>
  <si>
    <t>Grin1_2</t>
  </si>
  <si>
    <t>Bold typed are negatively correlated pairs of transcript isoforms, meaning their switching in the course of changing the state of neurons (D2&lt;-&gt; DA depleted; D1 passive &lt;-&gt; D1 active)</t>
  </si>
  <si>
    <t>9 dorsal striatum samples are encoded as: C - controls samples A - aggressive (winners) samples, L - loser samples; 'Trascript status' denotates the type of splice isoform</t>
  </si>
  <si>
    <t>NM_001177656</t>
  </si>
  <si>
    <t>exon4 included</t>
  </si>
  <si>
    <t>exon20 incl, long UTR</t>
  </si>
  <si>
    <t>exon4, 20 excluded (shortest)</t>
  </si>
  <si>
    <t>NM_001291033</t>
  </si>
  <si>
    <t>NM_001286502</t>
  </si>
  <si>
    <t>NM_001199971</t>
  </si>
  <si>
    <t>Pdyn</t>
  </si>
  <si>
    <t>N/A</t>
  </si>
  <si>
    <t>NM_001311060</t>
  </si>
  <si>
    <t>Tac1_1</t>
  </si>
  <si>
    <t>long CDS</t>
  </si>
  <si>
    <t>short CDS</t>
  </si>
  <si>
    <t>long (exon13 included)</t>
  </si>
  <si>
    <t>long (exon 4 included)</t>
  </si>
  <si>
    <t>transript id</t>
  </si>
  <si>
    <t>The maximum expression rate of alpha (a) catalytic subunit across all phophatases in striatum samples is observed</t>
  </si>
  <si>
    <t xml:space="preserve">Supplemental Table S2. Expression profiles of phosphatase subunit genes. </t>
  </si>
  <si>
    <r>
      <rPr>
        <b/>
        <sz val="11"/>
        <rFont val="Calibri"/>
        <family val="2"/>
        <charset val="204"/>
        <scheme val="minor"/>
      </rPr>
      <t>Supplemental Table S1.</t>
    </r>
    <r>
      <rPr>
        <sz val="11"/>
        <rFont val="Calibri"/>
        <family val="2"/>
        <charset val="204"/>
        <scheme val="minor"/>
      </rPr>
      <t xml:space="preserve"> Encoding and expression profiles of transcripts.</t>
    </r>
  </si>
  <si>
    <r>
      <rPr>
        <b/>
        <sz val="11"/>
        <color theme="1"/>
        <rFont val="Calibri"/>
        <family val="2"/>
        <charset val="204"/>
        <scheme val="minor"/>
      </rPr>
      <t>Supplemental Table S3.</t>
    </r>
    <r>
      <rPr>
        <sz val="11"/>
        <color theme="1"/>
        <rFont val="Calibri"/>
        <family val="2"/>
        <charset val="204"/>
        <scheme val="minor"/>
      </rPr>
      <t xml:space="preserve"> </t>
    </r>
    <r>
      <rPr>
        <sz val="11"/>
        <rFont val="Calibri"/>
        <family val="2"/>
        <charset val="204"/>
        <scheme val="minor"/>
      </rPr>
      <t>Encoding</t>
    </r>
    <r>
      <rPr>
        <sz val="11"/>
        <color theme="1"/>
        <rFont val="Calibri"/>
        <family val="2"/>
        <charset val="204"/>
        <scheme val="minor"/>
      </rPr>
      <t xml:space="preserve"> and expression profiles of transcripts. Gene symbol denotates the presence of transcripts variation in the names supplied with dash followed by number of (minor expressed) splice isoform.</t>
    </r>
  </si>
  <si>
    <t>Mean</t>
  </si>
  <si>
    <t>STDEV</t>
  </si>
  <si>
    <t xml:space="preserve">9 dorsal striatum samples are encoded as: C - controls samples A - aggressive (winners) samples, L - loser samples; </t>
  </si>
  <si>
    <t>AVG</t>
  </si>
  <si>
    <t>STDDEV</t>
  </si>
  <si>
    <t>gene</t>
  </si>
  <si>
    <t>locus</t>
  </si>
  <si>
    <t>control</t>
  </si>
  <si>
    <t>affected</t>
  </si>
  <si>
    <t>status</t>
  </si>
  <si>
    <t>FPKM_avg_control</t>
  </si>
  <si>
    <t>FPKM_avg_affected</t>
  </si>
  <si>
    <t>log2(fold_change)</t>
  </si>
  <si>
    <t>test_stat</t>
  </si>
  <si>
    <t>p_value</t>
  </si>
  <si>
    <t>Winners</t>
  </si>
  <si>
    <t>chr16:35152474-35305871</t>
  </si>
  <si>
    <t>Cov19-20-21</t>
  </si>
  <si>
    <t>Cov22-23-24</t>
  </si>
  <si>
    <t>OK</t>
  </si>
  <si>
    <t>chr10:75316876-75334849</t>
  </si>
  <si>
    <t>chr9:49340365-49427021</t>
  </si>
  <si>
    <t>chr7:47077537-47133953</t>
  </si>
  <si>
    <t>chr4:4133214-4141611</t>
  </si>
  <si>
    <t>chr11:98348084-98381181</t>
  </si>
  <si>
    <t>chr13:54050555-54055765</t>
  </si>
  <si>
    <t>chr18:67088297-67245854</t>
  </si>
  <si>
    <t>chr17:8525173-8986648</t>
  </si>
  <si>
    <t>chr6:7554693-7563024</t>
  </si>
  <si>
    <t>chr3:116249027-116254071</t>
  </si>
  <si>
    <t>chr8:83972647-83996700</t>
  </si>
  <si>
    <t>chr9:107614123-107635397</t>
  </si>
  <si>
    <t>Losers</t>
  </si>
  <si>
    <t>Cov25-26-27</t>
  </si>
  <si>
    <t>D2 cluster</t>
  </si>
  <si>
    <t>D1 passive cluster</t>
  </si>
  <si>
    <t>D1 active cluster</t>
  </si>
  <si>
    <t>Dorsal Striatum</t>
  </si>
  <si>
    <t>Red colored numbers adhere to genes significant at 0.05 level; blue colored are ones significant at 0.07 significance threshold</t>
  </si>
  <si>
    <t>Supplementary Table 1. Group wise comparison of gene expression between control and winners, control and losers signature genes expressionwith CuffDiff [1] program (originfal output).</t>
  </si>
  <si>
    <t>[1]   Trapnell C, Roberts A, Goff L, Pertea G, Kim D, Kelley DR, Pimentel H, Salzberg SL, Rinn JL, Pachter L. Differential gene and transcript expression analysis of RNA-seq experiments with TopHat and Cufflinks. Nat Protoc. 2012;7(3):562-57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7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i/>
      <sz val="11"/>
      <color rgb="FF000000"/>
      <name val="Calibri"/>
      <family val="2"/>
      <charset val="204"/>
      <scheme val="minor"/>
    </font>
    <font>
      <sz val="11"/>
      <color theme="1"/>
      <name val="Times New Roman"/>
      <family val="1"/>
      <charset val="204"/>
    </font>
    <font>
      <b/>
      <i/>
      <sz val="12"/>
      <color theme="1"/>
      <name val="Calibri"/>
      <family val="2"/>
      <charset val="204"/>
      <scheme val="minor"/>
    </font>
    <font>
      <i/>
      <sz val="12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Alignme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0" fillId="0" borderId="2" xfId="0" applyBorder="1" applyAlignment="1"/>
    <xf numFmtId="0" fontId="4" fillId="2" borderId="2" xfId="0" applyNumberFormat="1" applyFont="1" applyFill="1" applyBorder="1" applyAlignment="1"/>
    <xf numFmtId="164" fontId="0" fillId="2" borderId="2" xfId="0" applyNumberFormat="1" applyFill="1" applyBorder="1" applyAlignment="1"/>
    <xf numFmtId="164" fontId="4" fillId="2" borderId="2" xfId="0" applyNumberFormat="1" applyFont="1" applyFill="1" applyBorder="1" applyAlignment="1"/>
    <xf numFmtId="164" fontId="0" fillId="0" borderId="2" xfId="0" applyNumberFormat="1" applyBorder="1" applyAlignment="1"/>
    <xf numFmtId="164" fontId="4" fillId="0" borderId="2" xfId="0" applyNumberFormat="1" applyFont="1" applyBorder="1" applyAlignment="1"/>
    <xf numFmtId="164" fontId="0" fillId="2" borderId="0" xfId="0" applyNumberFormat="1" applyFill="1" applyAlignment="1"/>
    <xf numFmtId="0" fontId="4" fillId="2" borderId="0" xfId="0" applyNumberFormat="1" applyFont="1" applyFill="1" applyAlignment="1"/>
    <xf numFmtId="164" fontId="4" fillId="2" borderId="0" xfId="0" applyNumberFormat="1" applyFont="1" applyFill="1" applyAlignment="1"/>
    <xf numFmtId="164" fontId="0" fillId="0" borderId="0" xfId="0" applyNumberFormat="1" applyAlignment="1"/>
    <xf numFmtId="164" fontId="4" fillId="0" borderId="0" xfId="0" applyNumberFormat="1" applyFont="1" applyAlignment="1"/>
    <xf numFmtId="0" fontId="0" fillId="0" borderId="3" xfId="0" applyBorder="1" applyAlignment="1"/>
    <xf numFmtId="164" fontId="4" fillId="0" borderId="3" xfId="0" applyNumberFormat="1" applyFont="1" applyBorder="1" applyAlignment="1"/>
    <xf numFmtId="164" fontId="0" fillId="0" borderId="3" xfId="0" applyNumberFormat="1" applyBorder="1" applyAlignment="1"/>
    <xf numFmtId="164" fontId="0" fillId="2" borderId="3" xfId="0" applyNumberFormat="1" applyFill="1" applyBorder="1" applyAlignment="1"/>
    <xf numFmtId="0" fontId="4" fillId="2" borderId="3" xfId="0" applyNumberFormat="1" applyFont="1" applyFill="1" applyBorder="1" applyAlignment="1"/>
    <xf numFmtId="0" fontId="5" fillId="0" borderId="0" xfId="0" applyFont="1"/>
    <xf numFmtId="164" fontId="4" fillId="2" borderId="3" xfId="0" applyNumberFormat="1" applyFont="1" applyFill="1" applyBorder="1" applyAlignment="1"/>
    <xf numFmtId="2" fontId="0" fillId="0" borderId="5" xfId="0" applyNumberFormat="1" applyBorder="1"/>
    <xf numFmtId="2" fontId="0" fillId="0" borderId="6" xfId="0" applyNumberFormat="1" applyBorder="1" applyAlignment="1"/>
    <xf numFmtId="2" fontId="0" fillId="0" borderId="8" xfId="0" applyNumberFormat="1" applyBorder="1"/>
    <xf numFmtId="2" fontId="0" fillId="0" borderId="10" xfId="0" applyNumberFormat="1" applyBorder="1"/>
    <xf numFmtId="2" fontId="2" fillId="0" borderId="7" xfId="0" applyNumberFormat="1" applyFont="1" applyBorder="1"/>
    <xf numFmtId="2" fontId="2" fillId="0" borderId="9" xfId="0" applyNumberFormat="1" applyFont="1" applyBorder="1"/>
    <xf numFmtId="0" fontId="0" fillId="0" borderId="4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9" fillId="0" borderId="0" xfId="0" applyFont="1"/>
    <xf numFmtId="0" fontId="1" fillId="0" borderId="14" xfId="0" applyFont="1" applyBorder="1"/>
    <xf numFmtId="2" fontId="1" fillId="0" borderId="15" xfId="0" applyNumberFormat="1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6" fillId="0" borderId="15" xfId="0" applyNumberFormat="1" applyFont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2" fontId="7" fillId="0" borderId="15" xfId="0" applyNumberFormat="1" applyFont="1" applyBorder="1" applyAlignment="1">
      <alignment horizontal="center"/>
    </xf>
    <xf numFmtId="2" fontId="0" fillId="3" borderId="19" xfId="0" applyNumberFormat="1" applyFont="1" applyFill="1" applyBorder="1" applyAlignment="1">
      <alignment horizontal="center"/>
    </xf>
    <xf numFmtId="2" fontId="0" fillId="3" borderId="16" xfId="0" applyNumberFormat="1" applyFont="1" applyFill="1" applyBorder="1" applyAlignment="1">
      <alignment horizontal="center"/>
    </xf>
    <xf numFmtId="2" fontId="0" fillId="3" borderId="17" xfId="0" applyNumberFormat="1" applyFont="1" applyFill="1" applyBorder="1" applyAlignment="1">
      <alignment horizontal="center"/>
    </xf>
    <xf numFmtId="2" fontId="0" fillId="3" borderId="18" xfId="0" applyNumberFormat="1" applyFont="1" applyFill="1" applyBorder="1" applyAlignment="1">
      <alignment horizontal="center"/>
    </xf>
    <xf numFmtId="2" fontId="0" fillId="3" borderId="14" xfId="0" applyNumberFormat="1" applyFont="1" applyFill="1" applyBorder="1" applyAlignment="1">
      <alignment horizontal="center"/>
    </xf>
    <xf numFmtId="2" fontId="0" fillId="3" borderId="15" xfId="0" applyNumberFormat="1" applyFont="1" applyFill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12" fillId="0" borderId="15" xfId="0" applyNumberFormat="1" applyFont="1" applyBorder="1" applyAlignment="1">
      <alignment horizontal="center"/>
    </xf>
    <xf numFmtId="2" fontId="8" fillId="0" borderId="15" xfId="0" applyNumberFormat="1" applyFont="1" applyBorder="1" applyAlignment="1">
      <alignment horizontal="center"/>
    </xf>
    <xf numFmtId="0" fontId="1" fillId="0" borderId="0" xfId="0" applyFont="1" applyFill="1"/>
    <xf numFmtId="0" fontId="0" fillId="0" borderId="0" xfId="0" applyAlignment="1">
      <alignment horizontal="center"/>
    </xf>
    <xf numFmtId="0" fontId="0" fillId="0" borderId="0" xfId="0" applyBorder="1"/>
    <xf numFmtId="0" fontId="0" fillId="0" borderId="15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13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0" fontId="0" fillId="0" borderId="0" xfId="0" applyFill="1" applyBorder="1"/>
    <xf numFmtId="11" fontId="0" fillId="0" borderId="0" xfId="0" applyNumberFormat="1" applyBorder="1"/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4" fillId="0" borderId="0" xfId="0" applyNumberFormat="1" applyFont="1" applyFill="1" applyBorder="1" applyAlignment="1"/>
    <xf numFmtId="164" fontId="0" fillId="0" borderId="0" xfId="0" applyNumberFormat="1" applyFill="1" applyBorder="1" applyAlignment="1"/>
    <xf numFmtId="164" fontId="4" fillId="0" borderId="0" xfId="0" applyNumberFormat="1" applyFont="1" applyFill="1" applyBorder="1" applyAlignment="1"/>
    <xf numFmtId="0" fontId="1" fillId="0" borderId="0" xfId="0" applyFont="1" applyFill="1" applyBorder="1"/>
    <xf numFmtId="2" fontId="0" fillId="0" borderId="0" xfId="0" applyNumberFormat="1" applyBorder="1"/>
    <xf numFmtId="0" fontId="0" fillId="0" borderId="15" xfId="0" applyFill="1" applyBorder="1" applyAlignment="1">
      <alignment horizontal="center"/>
    </xf>
    <xf numFmtId="0" fontId="11" fillId="3" borderId="17" xfId="0" applyFont="1" applyFill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2" fontId="13" fillId="0" borderId="15" xfId="0" applyNumberFormat="1" applyFont="1" applyFill="1" applyBorder="1" applyAlignment="1">
      <alignment horizontal="center"/>
    </xf>
    <xf numFmtId="2" fontId="2" fillId="0" borderId="15" xfId="0" applyNumberFormat="1" applyFont="1" applyFill="1" applyBorder="1" applyAlignment="1">
      <alignment horizontal="center"/>
    </xf>
    <xf numFmtId="0" fontId="0" fillId="0" borderId="0" xfId="0" applyFill="1"/>
    <xf numFmtId="0" fontId="2" fillId="0" borderId="15" xfId="0" applyFont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14" fillId="0" borderId="0" xfId="0" applyFont="1" applyFill="1"/>
    <xf numFmtId="0" fontId="9" fillId="0" borderId="0" xfId="0" applyFont="1" applyFill="1"/>
    <xf numFmtId="2" fontId="0" fillId="3" borderId="14" xfId="0" applyNumberFormat="1" applyFill="1" applyBorder="1" applyAlignment="1">
      <alignment horizontal="center"/>
    </xf>
    <xf numFmtId="0" fontId="14" fillId="0" borderId="0" xfId="0" applyFont="1"/>
    <xf numFmtId="49" fontId="0" fillId="0" borderId="0" xfId="0" applyNumberFormat="1"/>
    <xf numFmtId="1" fontId="0" fillId="0" borderId="0" xfId="0" applyNumberFormat="1"/>
    <xf numFmtId="0" fontId="0" fillId="3" borderId="15" xfId="0" applyFill="1" applyBorder="1"/>
    <xf numFmtId="2" fontId="0" fillId="3" borderId="15" xfId="0" applyNumberFormat="1" applyFill="1" applyBorder="1"/>
    <xf numFmtId="2" fontId="5" fillId="0" borderId="20" xfId="0" applyNumberFormat="1" applyFont="1" applyFill="1" applyBorder="1" applyAlignment="1"/>
    <xf numFmtId="2" fontId="0" fillId="0" borderId="8" xfId="0" applyNumberFormat="1" applyBorder="1" applyAlignment="1"/>
    <xf numFmtId="2" fontId="0" fillId="3" borderId="21" xfId="0" applyNumberFormat="1" applyFill="1" applyBorder="1"/>
    <xf numFmtId="2" fontId="0" fillId="3" borderId="22" xfId="0" applyNumberFormat="1" applyFill="1" applyBorder="1"/>
    <xf numFmtId="0" fontId="0" fillId="3" borderId="23" xfId="0" applyFill="1" applyBorder="1" applyAlignment="1">
      <alignment horizontal="center"/>
    </xf>
    <xf numFmtId="0" fontId="0" fillId="3" borderId="24" xfId="0" applyFill="1" applyBorder="1"/>
    <xf numFmtId="2" fontId="5" fillId="3" borderId="20" xfId="0" applyNumberFormat="1" applyFont="1" applyFill="1" applyBorder="1" applyAlignment="1"/>
    <xf numFmtId="2" fontId="0" fillId="3" borderId="16" xfId="0" applyNumberFormat="1" applyFont="1" applyFill="1" applyBorder="1" applyAlignment="1">
      <alignment horizontal="center"/>
    </xf>
    <xf numFmtId="0" fontId="0" fillId="0" borderId="17" xfId="0" applyBorder="1" applyAlignment="1"/>
    <xf numFmtId="0" fontId="0" fillId="0" borderId="18" xfId="0" applyBorder="1" applyAlignment="1"/>
    <xf numFmtId="0" fontId="11" fillId="3" borderId="16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164" fontId="15" fillId="0" borderId="0" xfId="0" applyNumberFormat="1" applyFont="1"/>
    <xf numFmtId="164" fontId="16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401X765"/>
  <dimension ref="A1:V76"/>
  <sheetViews>
    <sheetView workbookViewId="0">
      <selection activeCell="F38" sqref="F38"/>
    </sheetView>
  </sheetViews>
  <sheetFormatPr defaultRowHeight="15" x14ac:dyDescent="0.25"/>
  <cols>
    <col min="1" max="1" width="22.42578125" customWidth="1"/>
    <col min="2" max="2" width="18.85546875" customWidth="1"/>
    <col min="3" max="3" width="11.42578125" customWidth="1"/>
    <col min="12" max="12" width="7.42578125" customWidth="1"/>
    <col min="13" max="13" width="13.42578125" customWidth="1"/>
  </cols>
  <sheetData>
    <row r="1" spans="1:17" x14ac:dyDescent="0.25">
      <c r="A1" s="79" t="s">
        <v>142</v>
      </c>
      <c r="B1" s="79"/>
    </row>
    <row r="2" spans="1:17" x14ac:dyDescent="0.25">
      <c r="A2" s="79"/>
      <c r="B2" s="79" t="s">
        <v>146</v>
      </c>
    </row>
    <row r="3" spans="1:17" x14ac:dyDescent="0.25">
      <c r="B3" s="79"/>
      <c r="C3" s="79"/>
    </row>
    <row r="4" spans="1:17" x14ac:dyDescent="0.25">
      <c r="B4" s="79"/>
      <c r="C4" s="80"/>
      <c r="L4" s="2"/>
    </row>
    <row r="5" spans="1:17" x14ac:dyDescent="0.25">
      <c r="A5" s="39"/>
      <c r="B5" s="39"/>
      <c r="C5" s="94" t="s">
        <v>120</v>
      </c>
      <c r="D5" s="95"/>
      <c r="E5" s="95"/>
      <c r="F5" s="95"/>
      <c r="G5" s="96"/>
      <c r="H5" s="94" t="s">
        <v>119</v>
      </c>
      <c r="I5" s="98"/>
      <c r="J5" s="98"/>
      <c r="K5" s="98"/>
      <c r="L5" s="99"/>
      <c r="M5" s="97" t="s">
        <v>118</v>
      </c>
      <c r="N5" s="98"/>
      <c r="O5" s="98"/>
      <c r="P5" s="98"/>
      <c r="Q5" s="99"/>
    </row>
    <row r="6" spans="1:17" x14ac:dyDescent="0.25">
      <c r="A6" s="81" t="s">
        <v>139</v>
      </c>
      <c r="B6" s="43" t="s">
        <v>113</v>
      </c>
      <c r="C6" s="43" t="s">
        <v>19</v>
      </c>
      <c r="D6" s="43" t="s">
        <v>20</v>
      </c>
      <c r="E6" s="43" t="s">
        <v>21</v>
      </c>
      <c r="F6" s="85" t="s">
        <v>144</v>
      </c>
      <c r="G6" s="85" t="s">
        <v>145</v>
      </c>
      <c r="H6" s="44" t="s">
        <v>22</v>
      </c>
      <c r="I6" s="44" t="s">
        <v>23</v>
      </c>
      <c r="J6" s="44" t="s">
        <v>24</v>
      </c>
      <c r="K6" s="85" t="s">
        <v>144</v>
      </c>
      <c r="L6" s="85" t="s">
        <v>145</v>
      </c>
      <c r="M6" s="44" t="s">
        <v>25</v>
      </c>
      <c r="N6" s="44" t="s">
        <v>26</v>
      </c>
      <c r="O6" s="44" t="s">
        <v>27</v>
      </c>
      <c r="P6" s="85" t="s">
        <v>144</v>
      </c>
      <c r="Q6" s="85" t="s">
        <v>145</v>
      </c>
    </row>
    <row r="7" spans="1:17" x14ac:dyDescent="0.25">
      <c r="A7" s="51" t="s">
        <v>28</v>
      </c>
      <c r="B7" s="77" t="s">
        <v>29</v>
      </c>
      <c r="C7" s="35">
        <v>279.77</v>
      </c>
      <c r="D7" s="35">
        <v>302.428</v>
      </c>
      <c r="E7" s="35">
        <v>376.51799999999997</v>
      </c>
      <c r="F7" s="86">
        <f>AVERAGE(C7:E7)</f>
        <v>319.57199999999995</v>
      </c>
      <c r="G7" s="86">
        <f>STDEV(C7:E7)</f>
        <v>50.601199867196819</v>
      </c>
      <c r="H7" s="35">
        <v>279.57799999999997</v>
      </c>
      <c r="I7" s="35">
        <v>444.62700000000001</v>
      </c>
      <c r="J7" s="35">
        <v>318.31099999999998</v>
      </c>
      <c r="K7" s="86">
        <f>AVERAGE(H7:J7)</f>
        <v>347.50533333333328</v>
      </c>
      <c r="L7" s="86">
        <f>STDEV(H7:J7)</f>
        <v>86.310630424840383</v>
      </c>
      <c r="M7" s="35">
        <v>290.47000000000003</v>
      </c>
      <c r="N7" s="35">
        <v>131.08600000000001</v>
      </c>
      <c r="O7" s="35">
        <v>268.63099999999997</v>
      </c>
      <c r="P7" s="86">
        <f>AVERAGE(M7:O7)</f>
        <v>230.06233333333333</v>
      </c>
      <c r="Q7" s="86">
        <f>STDEV(M7:O7)</f>
        <v>86.408746087033052</v>
      </c>
    </row>
    <row r="8" spans="1:17" x14ac:dyDescent="0.25">
      <c r="A8" s="51" t="s">
        <v>30</v>
      </c>
      <c r="B8" s="77" t="s">
        <v>31</v>
      </c>
      <c r="C8" s="35">
        <v>30.4878</v>
      </c>
      <c r="D8" s="35">
        <v>33.9298</v>
      </c>
      <c r="E8" s="35">
        <v>33.445799999999998</v>
      </c>
      <c r="F8" s="86">
        <f t="shared" ref="F8:F39" si="0">AVERAGE(C8:E8)</f>
        <v>32.621133333333326</v>
      </c>
      <c r="G8" s="86">
        <f t="shared" ref="G8:G39" si="1">STDEV(C8:E8)</f>
        <v>1.8633028023736058</v>
      </c>
      <c r="H8" s="35">
        <v>29.625499999999999</v>
      </c>
      <c r="I8" s="35">
        <v>46.374899999999997</v>
      </c>
      <c r="J8" s="35">
        <v>33.379399999999997</v>
      </c>
      <c r="K8" s="86">
        <f t="shared" ref="K8:K39" si="2">AVERAGE(H8:J8)</f>
        <v>36.459933333333332</v>
      </c>
      <c r="L8" s="86">
        <f t="shared" ref="L8:L39" si="3">STDEV(H8:J8)</f>
        <v>8.789360858636627</v>
      </c>
      <c r="M8" s="35">
        <v>35.375500000000002</v>
      </c>
      <c r="N8" s="35">
        <v>43.819499999999998</v>
      </c>
      <c r="O8" s="35">
        <v>38.985300000000002</v>
      </c>
      <c r="P8" s="86">
        <f t="shared" ref="P8:P39" si="4">AVERAGE(M8:O8)</f>
        <v>39.393433333333327</v>
      </c>
      <c r="Q8" s="86">
        <f t="shared" ref="Q8:Q39" si="5">STDEV(M8:O8)</f>
        <v>4.2367692423984238</v>
      </c>
    </row>
    <row r="9" spans="1:17" x14ac:dyDescent="0.25">
      <c r="A9" s="51" t="s">
        <v>34</v>
      </c>
      <c r="B9" s="77" t="s">
        <v>35</v>
      </c>
      <c r="C9" s="35">
        <v>176.87299999999999</v>
      </c>
      <c r="D9" s="35">
        <v>210.37299999999999</v>
      </c>
      <c r="E9" s="35">
        <v>242.14</v>
      </c>
      <c r="F9" s="86">
        <f t="shared" si="0"/>
        <v>209.79533333333333</v>
      </c>
      <c r="G9" s="86">
        <f t="shared" si="1"/>
        <v>32.637334393809581</v>
      </c>
      <c r="H9" s="35">
        <v>173.54400000000001</v>
      </c>
      <c r="I9" s="35">
        <v>317.80799999999999</v>
      </c>
      <c r="J9" s="35">
        <v>198.49100000000001</v>
      </c>
      <c r="K9" s="86">
        <f t="shared" si="2"/>
        <v>229.94766666666666</v>
      </c>
      <c r="L9" s="86">
        <f t="shared" si="3"/>
        <v>77.104907965273796</v>
      </c>
      <c r="M9" s="35">
        <v>202.96899999999999</v>
      </c>
      <c r="N9" s="35">
        <v>71.026799999999994</v>
      </c>
      <c r="O9" s="35">
        <v>151.357</v>
      </c>
      <c r="P9" s="86">
        <f t="shared" si="4"/>
        <v>141.78426666666667</v>
      </c>
      <c r="Q9" s="86">
        <f t="shared" si="5"/>
        <v>66.489953773583892</v>
      </c>
    </row>
    <row r="10" spans="1:17" x14ac:dyDescent="0.25">
      <c r="A10" s="51" t="s">
        <v>36</v>
      </c>
      <c r="B10" s="77" t="s">
        <v>37</v>
      </c>
      <c r="C10" s="35">
        <v>86.9512</v>
      </c>
      <c r="D10" s="35">
        <v>82.127700000000004</v>
      </c>
      <c r="E10" s="35">
        <v>83.530799999999999</v>
      </c>
      <c r="F10" s="86">
        <f t="shared" si="0"/>
        <v>84.20323333333333</v>
      </c>
      <c r="G10" s="86">
        <f t="shared" si="1"/>
        <v>2.4810608624806698</v>
      </c>
      <c r="H10" s="35">
        <v>79.694800000000001</v>
      </c>
      <c r="I10" s="35">
        <v>102.327</v>
      </c>
      <c r="J10" s="35">
        <v>82.024600000000007</v>
      </c>
      <c r="K10" s="86">
        <f t="shared" si="2"/>
        <v>88.015466666666669</v>
      </c>
      <c r="L10" s="86">
        <f t="shared" si="3"/>
        <v>12.448774308072858</v>
      </c>
      <c r="M10" s="35">
        <v>82.922200000000004</v>
      </c>
      <c r="N10" s="35">
        <v>77.653000000000006</v>
      </c>
      <c r="O10" s="35">
        <v>75.441999999999993</v>
      </c>
      <c r="P10" s="86">
        <f t="shared" si="4"/>
        <v>78.672399999999996</v>
      </c>
      <c r="Q10" s="86">
        <f t="shared" si="5"/>
        <v>3.8428804665250822</v>
      </c>
    </row>
    <row r="11" spans="1:17" x14ac:dyDescent="0.25">
      <c r="A11" s="51" t="s">
        <v>38</v>
      </c>
      <c r="B11" s="77" t="s">
        <v>39</v>
      </c>
      <c r="C11" s="35">
        <v>67.224699999999999</v>
      </c>
      <c r="D11" s="35">
        <v>67.628699999999995</v>
      </c>
      <c r="E11" s="35">
        <v>71.668000000000006</v>
      </c>
      <c r="F11" s="86">
        <f t="shared" si="0"/>
        <v>68.840466666666671</v>
      </c>
      <c r="G11" s="86">
        <f t="shared" si="1"/>
        <v>2.4570332849461685</v>
      </c>
      <c r="H11" s="35">
        <v>60.424500000000002</v>
      </c>
      <c r="I11" s="35">
        <v>59.6633</v>
      </c>
      <c r="J11" s="35">
        <v>63.687899999999999</v>
      </c>
      <c r="K11" s="86">
        <f t="shared" si="2"/>
        <v>61.258566666666667</v>
      </c>
      <c r="L11" s="86">
        <f t="shared" si="3"/>
        <v>2.1380134923178877</v>
      </c>
      <c r="M11" s="35">
        <v>75.481099999999998</v>
      </c>
      <c r="N11" s="35">
        <v>15.9086</v>
      </c>
      <c r="O11" s="35">
        <v>56.048299999999998</v>
      </c>
      <c r="P11" s="86">
        <f t="shared" si="4"/>
        <v>49.145999999999994</v>
      </c>
      <c r="Q11" s="86">
        <f t="shared" si="5"/>
        <v>30.380125049610982</v>
      </c>
    </row>
    <row r="12" spans="1:17" x14ac:dyDescent="0.25">
      <c r="A12" s="51" t="s">
        <v>42</v>
      </c>
      <c r="B12" s="77" t="s">
        <v>43</v>
      </c>
      <c r="C12" s="35">
        <v>129.30699999999999</v>
      </c>
      <c r="D12" s="35">
        <v>152.67500000000001</v>
      </c>
      <c r="E12" s="35">
        <v>168.80799999999999</v>
      </c>
      <c r="F12" s="86">
        <f t="shared" si="0"/>
        <v>150.26333333333332</v>
      </c>
      <c r="G12" s="86">
        <f t="shared" si="1"/>
        <v>19.860623160750503</v>
      </c>
      <c r="H12" s="35">
        <v>118.91</v>
      </c>
      <c r="I12" s="35">
        <v>223.11699999999999</v>
      </c>
      <c r="J12" s="35">
        <v>142.02000000000001</v>
      </c>
      <c r="K12" s="86">
        <f t="shared" si="2"/>
        <v>161.34900000000002</v>
      </c>
      <c r="L12" s="86">
        <f t="shared" si="3"/>
        <v>54.726432306518859</v>
      </c>
      <c r="M12" s="35">
        <v>151.9</v>
      </c>
      <c r="N12" s="35">
        <v>46.426200000000001</v>
      </c>
      <c r="O12" s="35">
        <v>131.667</v>
      </c>
      <c r="P12" s="86">
        <f t="shared" si="4"/>
        <v>109.99773333333333</v>
      </c>
      <c r="Q12" s="86">
        <f t="shared" si="5"/>
        <v>55.976320529428605</v>
      </c>
    </row>
    <row r="13" spans="1:17" x14ac:dyDescent="0.25">
      <c r="A13" s="51" t="s">
        <v>44</v>
      </c>
      <c r="B13" s="77" t="s">
        <v>45</v>
      </c>
      <c r="C13" s="35">
        <v>77.442300000000003</v>
      </c>
      <c r="D13" s="35">
        <v>81.078199999999995</v>
      </c>
      <c r="E13" s="35">
        <v>95.941800000000001</v>
      </c>
      <c r="F13" s="86">
        <f t="shared" si="0"/>
        <v>84.820766666666671</v>
      </c>
      <c r="G13" s="86">
        <f t="shared" si="1"/>
        <v>9.8011723280092031</v>
      </c>
      <c r="H13" s="35">
        <v>79.695499999999996</v>
      </c>
      <c r="I13" s="35">
        <v>124.065</v>
      </c>
      <c r="J13" s="35">
        <v>84.578800000000001</v>
      </c>
      <c r="K13" s="86">
        <f t="shared" si="2"/>
        <v>96.113099999999989</v>
      </c>
      <c r="L13" s="86">
        <f t="shared" si="3"/>
        <v>24.329882653436734</v>
      </c>
      <c r="M13" s="35">
        <v>79.994299999999996</v>
      </c>
      <c r="N13" s="35">
        <v>120.11799999999999</v>
      </c>
      <c r="O13" s="35">
        <v>95.867900000000006</v>
      </c>
      <c r="P13" s="86">
        <f t="shared" si="4"/>
        <v>98.66006666666668</v>
      </c>
      <c r="Q13" s="86">
        <f t="shared" si="5"/>
        <v>20.207052517458589</v>
      </c>
    </row>
    <row r="14" spans="1:17" x14ac:dyDescent="0.25">
      <c r="A14" s="51" t="s">
        <v>46</v>
      </c>
      <c r="B14" s="77" t="s">
        <v>47</v>
      </c>
      <c r="C14" s="35">
        <v>142.56399999999999</v>
      </c>
      <c r="D14" s="35">
        <v>160.51900000000001</v>
      </c>
      <c r="E14" s="35">
        <v>151.11000000000001</v>
      </c>
      <c r="F14" s="86">
        <f t="shared" si="0"/>
        <v>151.39766666666665</v>
      </c>
      <c r="G14" s="86">
        <f t="shared" si="1"/>
        <v>8.9809559810375106</v>
      </c>
      <c r="H14" s="35">
        <v>116.922</v>
      </c>
      <c r="I14" s="35">
        <v>139.14500000000001</v>
      </c>
      <c r="J14" s="35">
        <v>141.69900000000001</v>
      </c>
      <c r="K14" s="86">
        <f t="shared" si="2"/>
        <v>132.58866666666668</v>
      </c>
      <c r="L14" s="86">
        <f t="shared" si="3"/>
        <v>13.627694681542199</v>
      </c>
      <c r="M14" s="35">
        <v>145.26900000000001</v>
      </c>
      <c r="N14" s="35">
        <v>72.643100000000004</v>
      </c>
      <c r="O14" s="35">
        <v>134.87899999999999</v>
      </c>
      <c r="P14" s="86">
        <f t="shared" si="4"/>
        <v>117.59703333333334</v>
      </c>
      <c r="Q14" s="86">
        <f t="shared" si="5"/>
        <v>39.276330233403044</v>
      </c>
    </row>
    <row r="15" spans="1:17" x14ac:dyDescent="0.25">
      <c r="A15" s="51" t="s">
        <v>51</v>
      </c>
      <c r="B15" s="77" t="s">
        <v>52</v>
      </c>
      <c r="C15" s="35">
        <v>335.036</v>
      </c>
      <c r="D15" s="35">
        <v>348.31599999999997</v>
      </c>
      <c r="E15" s="35">
        <v>344.072</v>
      </c>
      <c r="F15" s="86">
        <f t="shared" si="0"/>
        <v>342.47466666666668</v>
      </c>
      <c r="G15" s="86">
        <f t="shared" si="1"/>
        <v>6.7825662793173773</v>
      </c>
      <c r="H15" s="35">
        <v>302.18200000000002</v>
      </c>
      <c r="I15" s="35">
        <v>274.84800000000001</v>
      </c>
      <c r="J15" s="35">
        <v>292.01799999999997</v>
      </c>
      <c r="K15" s="86">
        <f t="shared" si="2"/>
        <v>289.68266666666665</v>
      </c>
      <c r="L15" s="86">
        <f t="shared" si="3"/>
        <v>13.815832415505527</v>
      </c>
      <c r="M15" s="35">
        <v>362.19499999999999</v>
      </c>
      <c r="N15" s="35">
        <v>80.388400000000004</v>
      </c>
      <c r="O15" s="35">
        <v>243.874</v>
      </c>
      <c r="P15" s="86">
        <f t="shared" si="4"/>
        <v>228.81913333333333</v>
      </c>
      <c r="Q15" s="86">
        <f t="shared" si="5"/>
        <v>141.50521795556989</v>
      </c>
    </row>
    <row r="16" spans="1:17" x14ac:dyDescent="0.25">
      <c r="A16" s="51" t="s">
        <v>56</v>
      </c>
      <c r="B16" s="77" t="s">
        <v>54</v>
      </c>
      <c r="C16" s="35">
        <v>134.89699999999999</v>
      </c>
      <c r="D16" s="35">
        <v>135.31299999999999</v>
      </c>
      <c r="E16" s="35">
        <v>164.07300000000001</v>
      </c>
      <c r="F16" s="86">
        <f t="shared" si="0"/>
        <v>144.761</v>
      </c>
      <c r="G16" s="86">
        <f t="shared" si="1"/>
        <v>16.725975965545341</v>
      </c>
      <c r="H16" s="35">
        <v>131.84</v>
      </c>
      <c r="I16" s="35">
        <v>214.173</v>
      </c>
      <c r="J16" s="35">
        <v>150.97</v>
      </c>
      <c r="K16" s="86">
        <f t="shared" si="2"/>
        <v>165.66100000000003</v>
      </c>
      <c r="L16" s="86">
        <f t="shared" si="3"/>
        <v>43.087699323588744</v>
      </c>
      <c r="M16" s="35">
        <v>132.48699999999999</v>
      </c>
      <c r="N16" s="35">
        <v>135.071</v>
      </c>
      <c r="O16" s="35">
        <v>130.44300000000001</v>
      </c>
      <c r="P16" s="86">
        <f t="shared" si="4"/>
        <v>132.667</v>
      </c>
      <c r="Q16" s="86">
        <f t="shared" si="5"/>
        <v>2.3192447046398463</v>
      </c>
    </row>
    <row r="17" spans="1:17" x14ac:dyDescent="0.25">
      <c r="A17" s="51" t="s">
        <v>57</v>
      </c>
      <c r="B17" s="77" t="s">
        <v>58</v>
      </c>
      <c r="C17" s="35">
        <v>10.38912</v>
      </c>
      <c r="D17" s="35">
        <v>11.26336</v>
      </c>
      <c r="E17" s="35">
        <v>8.8790000000000013</v>
      </c>
      <c r="F17" s="86">
        <f t="shared" si="0"/>
        <v>10.177160000000001</v>
      </c>
      <c r="G17" s="86">
        <f t="shared" si="1"/>
        <v>1.2062290137449019</v>
      </c>
      <c r="H17" s="35">
        <v>8.1792400000000001</v>
      </c>
      <c r="I17" s="35">
        <v>6.36015</v>
      </c>
      <c r="J17" s="35">
        <v>10.31551</v>
      </c>
      <c r="K17" s="86">
        <f t="shared" si="2"/>
        <v>8.2849666666666675</v>
      </c>
      <c r="L17" s="86">
        <f t="shared" si="3"/>
        <v>1.9797984186359272</v>
      </c>
      <c r="M17" s="35">
        <v>11.358509999999999</v>
      </c>
      <c r="N17" s="35">
        <v>6.9700500000000005</v>
      </c>
      <c r="O17" s="35">
        <v>9.6457200000000007</v>
      </c>
      <c r="P17" s="86">
        <f t="shared" si="4"/>
        <v>9.3247599999999995</v>
      </c>
      <c r="Q17" s="86">
        <f t="shared" si="5"/>
        <v>2.2117655355168124</v>
      </c>
    </row>
    <row r="18" spans="1:17" x14ac:dyDescent="0.25">
      <c r="A18" s="51" t="s">
        <v>59</v>
      </c>
      <c r="B18" s="77" t="s">
        <v>60</v>
      </c>
      <c r="C18" s="35">
        <v>20.495000000000001</v>
      </c>
      <c r="D18" s="35">
        <v>19.851800000000001</v>
      </c>
      <c r="E18" s="35">
        <v>17.9436</v>
      </c>
      <c r="F18" s="86">
        <f t="shared" si="0"/>
        <v>19.430133333333334</v>
      </c>
      <c r="G18" s="86">
        <f t="shared" si="1"/>
        <v>1.3269372906559431</v>
      </c>
      <c r="H18" s="35">
        <v>18.115600000000001</v>
      </c>
      <c r="I18" s="35">
        <v>18.747699999999998</v>
      </c>
      <c r="J18" s="35">
        <v>17.151800000000001</v>
      </c>
      <c r="K18" s="86">
        <f t="shared" si="2"/>
        <v>18.005033333333333</v>
      </c>
      <c r="L18" s="86">
        <f t="shared" si="3"/>
        <v>0.80367465017464057</v>
      </c>
      <c r="M18" s="35">
        <v>22.412800000000001</v>
      </c>
      <c r="N18" s="35">
        <v>13.5242</v>
      </c>
      <c r="O18" s="35">
        <v>15.9124</v>
      </c>
      <c r="P18" s="86">
        <f t="shared" si="4"/>
        <v>17.283133333333332</v>
      </c>
      <c r="Q18" s="86">
        <f t="shared" si="5"/>
        <v>4.6001070523775169</v>
      </c>
    </row>
    <row r="19" spans="1:17" x14ac:dyDescent="0.25">
      <c r="A19" s="51" t="s">
        <v>61</v>
      </c>
      <c r="B19" s="77" t="s">
        <v>62</v>
      </c>
      <c r="C19" s="35">
        <v>11.174300000000001</v>
      </c>
      <c r="D19" s="35">
        <v>11.5068</v>
      </c>
      <c r="E19" s="35">
        <v>12.4444</v>
      </c>
      <c r="F19" s="86">
        <f t="shared" si="0"/>
        <v>11.708500000000001</v>
      </c>
      <c r="G19" s="86">
        <f t="shared" si="1"/>
        <v>0.65863546063053691</v>
      </c>
      <c r="H19" s="35">
        <v>11.5617</v>
      </c>
      <c r="I19" s="35">
        <v>14.5175</v>
      </c>
      <c r="J19" s="35">
        <v>11.957100000000001</v>
      </c>
      <c r="K19" s="86">
        <f t="shared" si="2"/>
        <v>12.678766666666666</v>
      </c>
      <c r="L19" s="86">
        <f t="shared" si="3"/>
        <v>1.6046153723971928</v>
      </c>
      <c r="M19" s="35">
        <v>10.962</v>
      </c>
      <c r="N19" s="35">
        <v>27.105899999999998</v>
      </c>
      <c r="O19" s="35">
        <v>15.105700000000001</v>
      </c>
      <c r="P19" s="86">
        <f t="shared" si="4"/>
        <v>17.72453333333333</v>
      </c>
      <c r="Q19" s="86">
        <f t="shared" si="5"/>
        <v>8.3845150619062867</v>
      </c>
    </row>
    <row r="20" spans="1:17" x14ac:dyDescent="0.25">
      <c r="A20" s="51" t="s">
        <v>63</v>
      </c>
      <c r="B20" s="77" t="s">
        <v>64</v>
      </c>
      <c r="C20" s="35">
        <v>8.5089199999999998</v>
      </c>
      <c r="D20" s="35">
        <v>6.5672600000000001</v>
      </c>
      <c r="E20" s="35">
        <v>7.4118500000000003</v>
      </c>
      <c r="F20" s="86">
        <f t="shared" si="0"/>
        <v>7.496010000000001</v>
      </c>
      <c r="G20" s="86">
        <f t="shared" si="1"/>
        <v>0.97356205148926833</v>
      </c>
      <c r="H20" s="35">
        <v>8.6062100000000008</v>
      </c>
      <c r="I20" s="35">
        <v>9.2841100000000001</v>
      </c>
      <c r="J20" s="35">
        <v>6.8530300000000004</v>
      </c>
      <c r="K20" s="86">
        <f t="shared" si="2"/>
        <v>8.2477833333333344</v>
      </c>
      <c r="L20" s="86">
        <f t="shared" si="3"/>
        <v>1.2545476268891951</v>
      </c>
      <c r="M20" s="35">
        <v>7.0038299999999998</v>
      </c>
      <c r="N20" s="35">
        <v>15.317299999999999</v>
      </c>
      <c r="O20" s="35">
        <v>7.2343599999999997</v>
      </c>
      <c r="P20" s="86">
        <f t="shared" si="4"/>
        <v>9.8518299999999996</v>
      </c>
      <c r="Q20" s="86">
        <f t="shared" si="5"/>
        <v>4.7346391373472185</v>
      </c>
    </row>
    <row r="21" spans="1:17" x14ac:dyDescent="0.25">
      <c r="A21" s="51" t="s">
        <v>65</v>
      </c>
      <c r="B21" s="77" t="s">
        <v>66</v>
      </c>
      <c r="C21" s="35">
        <v>239.36</v>
      </c>
      <c r="D21" s="35">
        <v>195.68799999999999</v>
      </c>
      <c r="E21" s="35">
        <v>231.74299999999999</v>
      </c>
      <c r="F21" s="86">
        <f t="shared" si="0"/>
        <v>222.26366666666664</v>
      </c>
      <c r="G21" s="86">
        <f t="shared" si="1"/>
        <v>23.328185020128203</v>
      </c>
      <c r="H21" s="35">
        <v>223.262</v>
      </c>
      <c r="I21" s="35">
        <v>288.20800000000003</v>
      </c>
      <c r="J21" s="35">
        <v>212.62799999999999</v>
      </c>
      <c r="K21" s="86">
        <f t="shared" si="2"/>
        <v>241.36599999999999</v>
      </c>
      <c r="L21" s="86">
        <f t="shared" si="3"/>
        <v>40.913325604257686</v>
      </c>
      <c r="M21" s="35">
        <v>246.16</v>
      </c>
      <c r="N21" s="35">
        <v>283.82799999999997</v>
      </c>
      <c r="O21" s="35">
        <v>207.52099999999999</v>
      </c>
      <c r="P21" s="86">
        <f t="shared" si="4"/>
        <v>245.8363333333333</v>
      </c>
      <c r="Q21" s="86">
        <f t="shared" si="5"/>
        <v>38.154529643717964</v>
      </c>
    </row>
    <row r="22" spans="1:17" x14ac:dyDescent="0.25">
      <c r="A22" s="51" t="s">
        <v>67</v>
      </c>
      <c r="B22" s="77" t="s">
        <v>68</v>
      </c>
      <c r="C22" s="35">
        <v>98.665999999999997</v>
      </c>
      <c r="D22" s="35">
        <v>95.962599999999995</v>
      </c>
      <c r="E22" s="35">
        <v>104.22499999999999</v>
      </c>
      <c r="F22" s="86">
        <f t="shared" si="0"/>
        <v>99.617866666666671</v>
      </c>
      <c r="G22" s="86">
        <f t="shared" si="1"/>
        <v>4.2126418140322981</v>
      </c>
      <c r="H22" s="35">
        <v>90.770799999999994</v>
      </c>
      <c r="I22" s="35">
        <v>129.239</v>
      </c>
      <c r="J22" s="35">
        <v>97.891199999999998</v>
      </c>
      <c r="K22" s="86">
        <f t="shared" si="2"/>
        <v>105.96699999999998</v>
      </c>
      <c r="L22" s="86">
        <f t="shared" si="3"/>
        <v>20.466179712882592</v>
      </c>
      <c r="M22" s="35">
        <v>93.145899999999997</v>
      </c>
      <c r="N22" s="35">
        <v>63.244500000000002</v>
      </c>
      <c r="O22" s="35">
        <v>84.833799999999997</v>
      </c>
      <c r="P22" s="86">
        <f t="shared" si="4"/>
        <v>80.40806666666667</v>
      </c>
      <c r="Q22" s="86">
        <f t="shared" si="5"/>
        <v>15.43417529845161</v>
      </c>
    </row>
    <row r="23" spans="1:17" x14ac:dyDescent="0.25">
      <c r="A23" s="51" t="s">
        <v>69</v>
      </c>
      <c r="B23" s="77" t="s">
        <v>70</v>
      </c>
      <c r="C23" s="35">
        <v>9.1321499999999993</v>
      </c>
      <c r="D23" s="35">
        <v>9.4437200000000008</v>
      </c>
      <c r="E23" s="35">
        <v>10.8385</v>
      </c>
      <c r="F23" s="86">
        <f t="shared" si="0"/>
        <v>9.8047900000000006</v>
      </c>
      <c r="G23" s="86">
        <f t="shared" si="1"/>
        <v>0.90867279000749213</v>
      </c>
      <c r="H23" s="35">
        <v>8.8993900000000004</v>
      </c>
      <c r="I23" s="35">
        <v>12.537000000000001</v>
      </c>
      <c r="J23" s="35">
        <v>9.4036100000000005</v>
      </c>
      <c r="K23" s="86">
        <f t="shared" si="2"/>
        <v>10.280000000000001</v>
      </c>
      <c r="L23" s="86">
        <f t="shared" si="3"/>
        <v>1.9708110518514916</v>
      </c>
      <c r="M23" s="35">
        <v>10.831300000000001</v>
      </c>
      <c r="N23" s="35">
        <v>12.5122</v>
      </c>
      <c r="O23" s="35">
        <v>9.4969900000000003</v>
      </c>
      <c r="P23" s="86">
        <f t="shared" si="4"/>
        <v>10.94683</v>
      </c>
      <c r="Q23" s="86">
        <f t="shared" si="5"/>
        <v>1.5109213155224073</v>
      </c>
    </row>
    <row r="24" spans="1:17" x14ac:dyDescent="0.25">
      <c r="A24" s="51" t="s">
        <v>71</v>
      </c>
      <c r="B24" s="77" t="s">
        <v>72</v>
      </c>
      <c r="C24" s="35">
        <v>98.879199999999997</v>
      </c>
      <c r="D24" s="35">
        <v>92.808800000000005</v>
      </c>
      <c r="E24" s="35">
        <v>87.831400000000002</v>
      </c>
      <c r="F24" s="86">
        <f t="shared" si="0"/>
        <v>93.17313333333334</v>
      </c>
      <c r="G24" s="86">
        <f t="shared" si="1"/>
        <v>5.5329038753021278</v>
      </c>
      <c r="H24" s="35">
        <v>95.721500000000006</v>
      </c>
      <c r="I24" s="35">
        <v>73.554900000000004</v>
      </c>
      <c r="J24" s="35">
        <v>87.858699999999999</v>
      </c>
      <c r="K24" s="86">
        <f t="shared" si="2"/>
        <v>85.711700000000008</v>
      </c>
      <c r="L24" s="86">
        <f t="shared" si="3"/>
        <v>11.238182488285121</v>
      </c>
      <c r="M24" s="35">
        <v>107.759</v>
      </c>
      <c r="N24" s="35">
        <v>43.635899999999999</v>
      </c>
      <c r="O24" s="35">
        <v>80.251800000000003</v>
      </c>
      <c r="P24" s="86">
        <f t="shared" si="4"/>
        <v>77.215566666666675</v>
      </c>
      <c r="Q24" s="86">
        <f t="shared" si="5"/>
        <v>32.169193695884459</v>
      </c>
    </row>
    <row r="25" spans="1:17" x14ac:dyDescent="0.25">
      <c r="A25" s="51" t="s">
        <v>75</v>
      </c>
      <c r="B25" s="77" t="s">
        <v>76</v>
      </c>
      <c r="C25" s="35">
        <v>78.997100000000003</v>
      </c>
      <c r="D25" s="35">
        <v>83.107799999999997</v>
      </c>
      <c r="E25" s="35">
        <v>92.025099999999995</v>
      </c>
      <c r="F25" s="86">
        <f t="shared" si="0"/>
        <v>84.71</v>
      </c>
      <c r="G25" s="86">
        <f t="shared" si="1"/>
        <v>6.6601411118684224</v>
      </c>
      <c r="H25" s="35">
        <v>76.290300000000002</v>
      </c>
      <c r="I25" s="35">
        <v>130.50399999999999</v>
      </c>
      <c r="J25" s="35">
        <v>87.5077</v>
      </c>
      <c r="K25" s="86">
        <f t="shared" si="2"/>
        <v>98.100666666666669</v>
      </c>
      <c r="L25" s="86">
        <f t="shared" si="3"/>
        <v>28.617119422180316</v>
      </c>
      <c r="M25" s="35">
        <v>81.562899999999999</v>
      </c>
      <c r="N25" s="35">
        <v>95.437200000000004</v>
      </c>
      <c r="O25" s="35">
        <v>88.659499999999994</v>
      </c>
      <c r="P25" s="86">
        <f t="shared" si="4"/>
        <v>88.553200000000004</v>
      </c>
      <c r="Q25" s="86">
        <f t="shared" si="5"/>
        <v>6.9377607979808609</v>
      </c>
    </row>
    <row r="26" spans="1:17" x14ac:dyDescent="0.25">
      <c r="A26" s="51" t="s">
        <v>128</v>
      </c>
      <c r="B26" s="77" t="s">
        <v>78</v>
      </c>
      <c r="C26" s="35">
        <v>7.3122499999999997</v>
      </c>
      <c r="D26" s="35">
        <v>7.3801300000000003</v>
      </c>
      <c r="E26" s="35">
        <v>8.1664999999999992</v>
      </c>
      <c r="F26" s="86">
        <f t="shared" si="0"/>
        <v>7.6196266666666661</v>
      </c>
      <c r="G26" s="86">
        <f t="shared" si="1"/>
        <v>0.47482076158623571</v>
      </c>
      <c r="H26" s="35">
        <v>6.7846200000000003</v>
      </c>
      <c r="I26" s="35">
        <v>9.8038299999999996</v>
      </c>
      <c r="J26" s="35">
        <v>7.9180200000000003</v>
      </c>
      <c r="K26" s="86">
        <f t="shared" si="2"/>
        <v>8.168823333333334</v>
      </c>
      <c r="L26" s="86">
        <f t="shared" si="3"/>
        <v>1.525150481111069</v>
      </c>
      <c r="M26" s="35">
        <v>6.8197599999999996</v>
      </c>
      <c r="N26" s="35">
        <v>9.9082899999999992</v>
      </c>
      <c r="O26" s="35">
        <v>8.2426700000000004</v>
      </c>
      <c r="P26" s="86">
        <f t="shared" si="4"/>
        <v>8.3235733333333339</v>
      </c>
      <c r="Q26" s="86">
        <f t="shared" si="5"/>
        <v>1.5458536160430341</v>
      </c>
    </row>
    <row r="27" spans="1:17" x14ac:dyDescent="0.25">
      <c r="A27" s="51" t="s">
        <v>81</v>
      </c>
      <c r="B27" s="78" t="s">
        <v>82</v>
      </c>
      <c r="C27" s="35">
        <v>192.887</v>
      </c>
      <c r="D27" s="35">
        <v>241.38200000000001</v>
      </c>
      <c r="E27" s="35">
        <v>235.815</v>
      </c>
      <c r="F27" s="86">
        <f t="shared" si="0"/>
        <v>223.36133333333336</v>
      </c>
      <c r="G27" s="86">
        <f t="shared" si="1"/>
        <v>26.537927883188871</v>
      </c>
      <c r="H27" s="35">
        <v>194.821</v>
      </c>
      <c r="I27" s="35">
        <v>235.08699999999999</v>
      </c>
      <c r="J27" s="35">
        <v>220.923</v>
      </c>
      <c r="K27" s="86">
        <f t="shared" si="2"/>
        <v>216.94366666666667</v>
      </c>
      <c r="L27" s="86">
        <f t="shared" si="3"/>
        <v>20.425817225593036</v>
      </c>
      <c r="M27" s="35">
        <v>267.24299999999999</v>
      </c>
      <c r="N27" s="35">
        <v>64.396900000000002</v>
      </c>
      <c r="O27" s="35">
        <v>198.84399999999999</v>
      </c>
      <c r="P27" s="86">
        <f t="shared" si="4"/>
        <v>176.82796666666664</v>
      </c>
      <c r="Q27" s="86">
        <f t="shared" si="5"/>
        <v>103.19963354636167</v>
      </c>
    </row>
    <row r="28" spans="1:17" x14ac:dyDescent="0.25">
      <c r="A28" s="51" t="s">
        <v>129</v>
      </c>
      <c r="B28" s="77" t="s">
        <v>131</v>
      </c>
      <c r="C28" s="35">
        <v>48.149099999999997</v>
      </c>
      <c r="D28" s="35">
        <v>48.985900000000001</v>
      </c>
      <c r="E28" s="35">
        <v>51.407400000000003</v>
      </c>
      <c r="F28" s="86">
        <f t="shared" si="0"/>
        <v>49.514133333333326</v>
      </c>
      <c r="G28" s="86">
        <f t="shared" si="1"/>
        <v>1.6921591424370646</v>
      </c>
      <c r="H28" s="35">
        <v>38.046199999999999</v>
      </c>
      <c r="I28" s="35">
        <v>53.790399999999998</v>
      </c>
      <c r="J28" s="35">
        <v>43.998800000000003</v>
      </c>
      <c r="K28" s="86">
        <f t="shared" si="2"/>
        <v>45.278466666666667</v>
      </c>
      <c r="L28" s="86">
        <f t="shared" si="3"/>
        <v>7.9497244287669098</v>
      </c>
      <c r="M28" s="35">
        <v>34.630000000000003</v>
      </c>
      <c r="N28" s="35">
        <v>16.5259</v>
      </c>
      <c r="O28" s="35">
        <v>46.3324</v>
      </c>
      <c r="P28" s="86">
        <f t="shared" si="4"/>
        <v>32.496100000000006</v>
      </c>
      <c r="Q28" s="86">
        <f t="shared" si="5"/>
        <v>15.017390168401427</v>
      </c>
    </row>
    <row r="29" spans="1:17" x14ac:dyDescent="0.25">
      <c r="A29" s="51" t="s">
        <v>85</v>
      </c>
      <c r="B29" s="77" t="s">
        <v>86</v>
      </c>
      <c r="C29" s="35">
        <v>1042.8399999999999</v>
      </c>
      <c r="D29" s="35">
        <v>1240.94</v>
      </c>
      <c r="E29" s="35">
        <v>1203.42</v>
      </c>
      <c r="F29" s="86">
        <f t="shared" si="0"/>
        <v>1162.3999999999999</v>
      </c>
      <c r="G29" s="86">
        <f t="shared" si="1"/>
        <v>105.22776629768408</v>
      </c>
      <c r="H29" s="35">
        <v>873.03700000000003</v>
      </c>
      <c r="I29" s="35">
        <v>1483.38</v>
      </c>
      <c r="J29" s="35">
        <v>1158.7</v>
      </c>
      <c r="K29" s="86">
        <f t="shared" si="2"/>
        <v>1171.7056666666667</v>
      </c>
      <c r="L29" s="86">
        <f t="shared" si="3"/>
        <v>305.3792804633826</v>
      </c>
      <c r="M29" s="35">
        <v>1024.07</v>
      </c>
      <c r="N29" s="35">
        <v>330.91199999999998</v>
      </c>
      <c r="O29" s="35">
        <v>876.18100000000004</v>
      </c>
      <c r="P29" s="86">
        <f t="shared" si="4"/>
        <v>743.721</v>
      </c>
      <c r="Q29" s="86">
        <f t="shared" si="5"/>
        <v>365.0701876913534</v>
      </c>
    </row>
    <row r="30" spans="1:17" x14ac:dyDescent="0.25">
      <c r="A30" s="51" t="s">
        <v>87</v>
      </c>
      <c r="B30" s="77" t="s">
        <v>9</v>
      </c>
      <c r="C30" s="35">
        <v>227.453</v>
      </c>
      <c r="D30" s="35">
        <v>238.63499999999999</v>
      </c>
      <c r="E30" s="35">
        <v>280.20600000000002</v>
      </c>
      <c r="F30" s="86">
        <f t="shared" si="0"/>
        <v>248.76466666666667</v>
      </c>
      <c r="G30" s="86">
        <f t="shared" si="1"/>
        <v>27.797074708201471</v>
      </c>
      <c r="H30" s="35">
        <v>205.91300000000001</v>
      </c>
      <c r="I30" s="35">
        <v>300.77600000000001</v>
      </c>
      <c r="J30" s="35">
        <v>228.739</v>
      </c>
      <c r="K30" s="86">
        <f t="shared" si="2"/>
        <v>245.14266666666666</v>
      </c>
      <c r="L30" s="86">
        <f t="shared" si="3"/>
        <v>49.513204323022222</v>
      </c>
      <c r="M30" s="35">
        <v>247.80699999999999</v>
      </c>
      <c r="N30" s="35">
        <v>137.398</v>
      </c>
      <c r="O30" s="35">
        <v>205.64400000000001</v>
      </c>
      <c r="P30" s="86">
        <f t="shared" si="4"/>
        <v>196.94966666666664</v>
      </c>
      <c r="Q30" s="86">
        <f t="shared" si="5"/>
        <v>55.7156207390113</v>
      </c>
    </row>
    <row r="31" spans="1:17" x14ac:dyDescent="0.25">
      <c r="A31" s="51" t="s">
        <v>88</v>
      </c>
      <c r="B31" s="77" t="s">
        <v>10</v>
      </c>
      <c r="C31" s="35">
        <v>72.980199999999996</v>
      </c>
      <c r="D31" s="35">
        <v>56.924900000000001</v>
      </c>
      <c r="E31" s="35">
        <v>46.129300000000001</v>
      </c>
      <c r="F31" s="86">
        <f t="shared" si="0"/>
        <v>58.678133333333335</v>
      </c>
      <c r="G31" s="86">
        <f t="shared" si="1"/>
        <v>13.511035417144486</v>
      </c>
      <c r="H31" s="35">
        <v>57.199399999999997</v>
      </c>
      <c r="I31" s="35">
        <v>28.230599999999999</v>
      </c>
      <c r="J31" s="35">
        <v>49.171199999999999</v>
      </c>
      <c r="K31" s="86">
        <f t="shared" si="2"/>
        <v>44.867066666666666</v>
      </c>
      <c r="L31" s="86">
        <f t="shared" si="3"/>
        <v>14.956336990497801</v>
      </c>
      <c r="M31" s="35">
        <v>81.238500000000002</v>
      </c>
      <c r="N31" s="35">
        <v>39.982300000000002</v>
      </c>
      <c r="O31" s="35">
        <v>51.044600000000003</v>
      </c>
      <c r="P31" s="86">
        <f t="shared" si="4"/>
        <v>57.421799999999998</v>
      </c>
      <c r="Q31" s="86">
        <f t="shared" si="5"/>
        <v>21.354625248175179</v>
      </c>
    </row>
    <row r="32" spans="1:17" x14ac:dyDescent="0.25">
      <c r="A32" s="51" t="s">
        <v>89</v>
      </c>
      <c r="B32" s="77" t="s">
        <v>11</v>
      </c>
      <c r="C32" s="35">
        <v>94.508899999999997</v>
      </c>
      <c r="D32" s="35">
        <v>93.399199999999993</v>
      </c>
      <c r="E32" s="35">
        <v>91.725800000000007</v>
      </c>
      <c r="F32" s="86">
        <f t="shared" si="0"/>
        <v>93.211299999999994</v>
      </c>
      <c r="G32" s="86">
        <f t="shared" si="1"/>
        <v>1.4010321944908992</v>
      </c>
      <c r="H32" s="35">
        <v>91.186000000000007</v>
      </c>
      <c r="I32" s="35">
        <v>88.039100000000005</v>
      </c>
      <c r="J32" s="35">
        <v>90.605500000000006</v>
      </c>
      <c r="K32" s="86">
        <f t="shared" si="2"/>
        <v>89.943533333333335</v>
      </c>
      <c r="L32" s="86">
        <f t="shared" si="3"/>
        <v>1.6746327368510796</v>
      </c>
      <c r="M32" s="35">
        <v>109.56399999999999</v>
      </c>
      <c r="N32" s="35">
        <v>80.113900000000001</v>
      </c>
      <c r="O32" s="35">
        <v>85.470299999999995</v>
      </c>
      <c r="P32" s="86">
        <f t="shared" si="4"/>
        <v>91.716066666666663</v>
      </c>
      <c r="Q32" s="86">
        <f t="shared" si="5"/>
        <v>15.687074247396579</v>
      </c>
    </row>
    <row r="33" spans="1:17" x14ac:dyDescent="0.25">
      <c r="A33" s="51" t="s">
        <v>90</v>
      </c>
      <c r="B33" s="77" t="s">
        <v>12</v>
      </c>
      <c r="C33" s="35">
        <v>906.77</v>
      </c>
      <c r="D33" s="35">
        <v>1343.04</v>
      </c>
      <c r="E33" s="35">
        <v>1415.65</v>
      </c>
      <c r="F33" s="86">
        <f t="shared" si="0"/>
        <v>1221.82</v>
      </c>
      <c r="G33" s="86">
        <f t="shared" si="1"/>
        <v>275.24612603995052</v>
      </c>
      <c r="H33" s="35">
        <v>939.87699999999995</v>
      </c>
      <c r="I33" s="35">
        <v>2205.04</v>
      </c>
      <c r="J33" s="35">
        <v>1332.29</v>
      </c>
      <c r="K33" s="86">
        <f t="shared" si="2"/>
        <v>1492.4023333333334</v>
      </c>
      <c r="L33" s="86">
        <f t="shared" si="3"/>
        <v>647.60043514989422</v>
      </c>
      <c r="M33" s="35">
        <v>1029.54</v>
      </c>
      <c r="N33" s="35">
        <v>492.05099999999999</v>
      </c>
      <c r="O33" s="35">
        <v>1059.97</v>
      </c>
      <c r="P33" s="86">
        <f t="shared" si="4"/>
        <v>860.52033333333327</v>
      </c>
      <c r="Q33" s="86">
        <f t="shared" si="5"/>
        <v>319.46632597244684</v>
      </c>
    </row>
    <row r="34" spans="1:17" x14ac:dyDescent="0.25">
      <c r="A34" s="51" t="s">
        <v>91</v>
      </c>
      <c r="B34" s="77" t="s">
        <v>13</v>
      </c>
      <c r="C34" s="35">
        <v>124.24</v>
      </c>
      <c r="D34" s="35">
        <v>108.89400000000001</v>
      </c>
      <c r="E34" s="35">
        <v>123.687</v>
      </c>
      <c r="F34" s="86">
        <f t="shared" si="0"/>
        <v>118.94033333333334</v>
      </c>
      <c r="G34" s="86">
        <f t="shared" si="1"/>
        <v>8.704772388370257</v>
      </c>
      <c r="H34" s="35">
        <v>106.374</v>
      </c>
      <c r="I34" s="35">
        <v>78.801900000000003</v>
      </c>
      <c r="J34" s="35">
        <v>103.925</v>
      </c>
      <c r="K34" s="86">
        <f t="shared" si="2"/>
        <v>96.36696666666667</v>
      </c>
      <c r="L34" s="86">
        <f t="shared" si="3"/>
        <v>15.260998509381086</v>
      </c>
      <c r="M34" s="35">
        <v>111.476</v>
      </c>
      <c r="N34" s="35">
        <v>99.415099999999995</v>
      </c>
      <c r="O34" s="35">
        <v>111.157</v>
      </c>
      <c r="P34" s="86">
        <f t="shared" si="4"/>
        <v>107.34936666666665</v>
      </c>
      <c r="Q34" s="86">
        <f t="shared" si="5"/>
        <v>6.8731274470457295</v>
      </c>
    </row>
    <row r="35" spans="1:17" x14ac:dyDescent="0.25">
      <c r="A35" s="51" t="s">
        <v>92</v>
      </c>
      <c r="B35" s="77" t="s">
        <v>15</v>
      </c>
      <c r="C35" s="35">
        <v>384.041</v>
      </c>
      <c r="D35" s="35">
        <v>415.93299999999999</v>
      </c>
      <c r="E35" s="35">
        <v>371.11099999999999</v>
      </c>
      <c r="F35" s="86">
        <f t="shared" si="0"/>
        <v>390.36166666666668</v>
      </c>
      <c r="G35" s="86">
        <f t="shared" si="1"/>
        <v>23.069808003824683</v>
      </c>
      <c r="H35" s="35">
        <v>351.28399999999999</v>
      </c>
      <c r="I35" s="35">
        <v>333.43</v>
      </c>
      <c r="J35" s="35">
        <v>372.35700000000003</v>
      </c>
      <c r="K35" s="86">
        <f t="shared" si="2"/>
        <v>352.35699999999997</v>
      </c>
      <c r="L35" s="86">
        <f t="shared" si="3"/>
        <v>19.485669837087983</v>
      </c>
      <c r="M35" s="35">
        <v>454.48</v>
      </c>
      <c r="N35" s="35">
        <v>143.41999999999999</v>
      </c>
      <c r="O35" s="35">
        <v>326.161</v>
      </c>
      <c r="P35" s="86">
        <f t="shared" si="4"/>
        <v>308.02033333333333</v>
      </c>
      <c r="Q35" s="86">
        <f t="shared" si="5"/>
        <v>156.32144363564899</v>
      </c>
    </row>
    <row r="36" spans="1:17" x14ac:dyDescent="0.25">
      <c r="A36" s="51" t="s">
        <v>95</v>
      </c>
      <c r="B36" s="77" t="s">
        <v>96</v>
      </c>
      <c r="C36" s="35">
        <v>77.055800000000005</v>
      </c>
      <c r="D36" s="35">
        <v>67.277100000000004</v>
      </c>
      <c r="E36" s="35">
        <v>65.525400000000005</v>
      </c>
      <c r="F36" s="86">
        <f t="shared" si="0"/>
        <v>69.952766666666662</v>
      </c>
      <c r="G36" s="86">
        <f t="shared" si="1"/>
        <v>6.2134471208286088</v>
      </c>
      <c r="H36" s="35">
        <v>65.886399999999995</v>
      </c>
      <c r="I36" s="35">
        <v>93.0184</v>
      </c>
      <c r="J36" s="35">
        <v>66.129900000000006</v>
      </c>
      <c r="K36" s="86">
        <f t="shared" si="2"/>
        <v>75.011566666666667</v>
      </c>
      <c r="L36" s="86">
        <f t="shared" si="3"/>
        <v>15.594850370661947</v>
      </c>
      <c r="M36" s="35">
        <v>67.984499999999997</v>
      </c>
      <c r="N36" s="35">
        <v>92.442599999999999</v>
      </c>
      <c r="O36" s="35">
        <v>67.918300000000002</v>
      </c>
      <c r="P36" s="86">
        <f t="shared" si="4"/>
        <v>76.115133333333333</v>
      </c>
      <c r="Q36" s="86">
        <f t="shared" si="5"/>
        <v>14.140039654234858</v>
      </c>
    </row>
    <row r="37" spans="1:17" x14ac:dyDescent="0.25">
      <c r="A37" s="51" t="s">
        <v>101</v>
      </c>
      <c r="B37" s="77" t="s">
        <v>100</v>
      </c>
      <c r="C37" s="35">
        <v>219.97</v>
      </c>
      <c r="D37" s="35">
        <v>239.89</v>
      </c>
      <c r="E37" s="35">
        <v>272.20499999999998</v>
      </c>
      <c r="F37" s="86">
        <f t="shared" si="0"/>
        <v>244.02166666666668</v>
      </c>
      <c r="G37" s="86">
        <f t="shared" si="1"/>
        <v>26.361464457297</v>
      </c>
      <c r="H37" s="35">
        <v>190.00399999999999</v>
      </c>
      <c r="I37" s="35">
        <v>319.03199999999998</v>
      </c>
      <c r="J37" s="35">
        <v>234.98699999999999</v>
      </c>
      <c r="K37" s="86">
        <f t="shared" si="2"/>
        <v>248.00766666666664</v>
      </c>
      <c r="L37" s="86">
        <f t="shared" si="3"/>
        <v>65.492056894965089</v>
      </c>
      <c r="M37" s="35">
        <v>203.398</v>
      </c>
      <c r="N37" s="35">
        <v>123.77</v>
      </c>
      <c r="O37" s="35">
        <v>217.17500000000001</v>
      </c>
      <c r="P37" s="86">
        <f t="shared" si="4"/>
        <v>181.44766666666669</v>
      </c>
      <c r="Q37" s="86">
        <f t="shared" si="5"/>
        <v>50.423073650198283</v>
      </c>
    </row>
    <row r="38" spans="1:17" x14ac:dyDescent="0.25">
      <c r="A38" s="51" t="s">
        <v>103</v>
      </c>
      <c r="B38" s="77" t="s">
        <v>104</v>
      </c>
      <c r="C38" s="35">
        <v>172.37299999999999</v>
      </c>
      <c r="D38" s="35">
        <v>179.964</v>
      </c>
      <c r="E38" s="35">
        <v>165.749</v>
      </c>
      <c r="F38" s="86">
        <f t="shared" si="0"/>
        <v>172.69533333333334</v>
      </c>
      <c r="G38" s="86">
        <f t="shared" si="1"/>
        <v>7.1129797084859847</v>
      </c>
      <c r="H38" s="35">
        <v>130.06399999999999</v>
      </c>
      <c r="I38" s="35">
        <v>158.34299999999999</v>
      </c>
      <c r="J38" s="35">
        <v>161.93700000000001</v>
      </c>
      <c r="K38" s="86">
        <f t="shared" si="2"/>
        <v>150.11466666666666</v>
      </c>
      <c r="L38" s="86">
        <f t="shared" si="3"/>
        <v>17.457122739252696</v>
      </c>
      <c r="M38" s="35">
        <v>181.303</v>
      </c>
      <c r="N38" s="35">
        <v>47.456400000000002</v>
      </c>
      <c r="O38" s="35">
        <v>146.10300000000001</v>
      </c>
      <c r="P38" s="86">
        <f t="shared" si="4"/>
        <v>124.95413333333333</v>
      </c>
      <c r="Q38" s="86">
        <f t="shared" si="5"/>
        <v>69.384321023220608</v>
      </c>
    </row>
    <row r="39" spans="1:17" s="50" customFormat="1" x14ac:dyDescent="0.25">
      <c r="A39" s="51" t="s">
        <v>130</v>
      </c>
      <c r="B39" s="77" t="s">
        <v>105</v>
      </c>
      <c r="C39" s="35">
        <v>3.7752300000000001</v>
      </c>
      <c r="D39" s="35">
        <v>0.12031600000000001</v>
      </c>
      <c r="E39" s="35">
        <v>0.40126899999999999</v>
      </c>
      <c r="F39" s="86">
        <f t="shared" si="0"/>
        <v>1.4322716666666666</v>
      </c>
      <c r="G39" s="86">
        <f t="shared" si="1"/>
        <v>2.033918376153363</v>
      </c>
      <c r="H39" s="35">
        <v>0.75667200000000001</v>
      </c>
      <c r="I39" s="35">
        <v>0.48007100000000003</v>
      </c>
      <c r="J39" s="35">
        <v>1.86032</v>
      </c>
      <c r="K39" s="86">
        <f t="shared" si="2"/>
        <v>1.0323543333333334</v>
      </c>
      <c r="L39" s="86">
        <f t="shared" si="3"/>
        <v>0.73025501517232527</v>
      </c>
      <c r="M39" s="35">
        <v>1.3498600000000001</v>
      </c>
      <c r="N39" s="35">
        <v>3.1097999999999999</v>
      </c>
      <c r="O39" s="35">
        <v>1.63517</v>
      </c>
      <c r="P39" s="86">
        <f t="shared" si="4"/>
        <v>2.0316100000000001</v>
      </c>
      <c r="Q39" s="86">
        <f t="shared" si="5"/>
        <v>0.94457435181143878</v>
      </c>
    </row>
    <row r="40" spans="1:17" s="50" customFormat="1" x14ac:dyDescent="0.25">
      <c r="A40" s="52"/>
      <c r="B40" s="54"/>
      <c r="C40" s="52"/>
      <c r="D40" s="52"/>
      <c r="E40" s="52"/>
      <c r="F40" s="52"/>
      <c r="G40" s="52"/>
      <c r="H40" s="52"/>
      <c r="I40" s="52"/>
      <c r="J40" s="52"/>
      <c r="K40" s="52"/>
    </row>
    <row r="41" spans="1:17" s="50" customFormat="1" x14ac:dyDescent="0.25">
      <c r="A41" s="52"/>
      <c r="B41" s="53"/>
      <c r="C41" s="52"/>
      <c r="D41" s="52"/>
      <c r="E41" s="52"/>
      <c r="F41" s="52"/>
      <c r="G41" s="52"/>
      <c r="H41" s="52"/>
      <c r="I41" s="52"/>
      <c r="J41" s="52"/>
      <c r="K41" s="52"/>
    </row>
    <row r="42" spans="1:17" s="50" customFormat="1" x14ac:dyDescent="0.25">
      <c r="A42" s="52"/>
      <c r="B42" s="53"/>
      <c r="C42" s="52"/>
      <c r="D42" s="52"/>
      <c r="E42" s="52"/>
      <c r="F42" s="52"/>
      <c r="G42" s="52"/>
      <c r="H42" s="52"/>
      <c r="I42" s="52"/>
      <c r="J42" s="52"/>
      <c r="K42" s="52"/>
    </row>
    <row r="43" spans="1:17" s="50" customFormat="1" x14ac:dyDescent="0.25">
      <c r="A43" s="52"/>
      <c r="B43" s="53"/>
      <c r="C43" s="52"/>
      <c r="D43" s="52"/>
      <c r="E43" s="52"/>
      <c r="F43" s="52"/>
      <c r="G43" s="52"/>
      <c r="H43" s="52"/>
      <c r="I43" s="52"/>
      <c r="J43" s="52"/>
      <c r="K43" s="52"/>
    </row>
    <row r="44" spans="1:17" s="50" customFormat="1" x14ac:dyDescent="0.25">
      <c r="A44" s="52"/>
      <c r="B44" s="53"/>
      <c r="C44" s="52"/>
      <c r="D44" s="52"/>
      <c r="E44" s="52"/>
      <c r="F44" s="52"/>
      <c r="G44" s="52"/>
      <c r="H44" s="52"/>
      <c r="I44" s="52"/>
      <c r="J44" s="52"/>
      <c r="K44" s="52"/>
    </row>
    <row r="45" spans="1:17" s="50" customFormat="1" x14ac:dyDescent="0.25">
      <c r="A45" s="55"/>
      <c r="B45" s="56"/>
      <c r="C45" s="55"/>
      <c r="D45" s="55"/>
      <c r="E45" s="55"/>
      <c r="F45" s="55"/>
      <c r="G45" s="55"/>
      <c r="H45" s="55"/>
      <c r="I45" s="55"/>
      <c r="J45" s="55"/>
      <c r="K45" s="55"/>
    </row>
    <row r="46" spans="1:17" s="50" customFormat="1" x14ac:dyDescent="0.25">
      <c r="A46" s="55"/>
      <c r="B46" s="56"/>
      <c r="C46" s="55"/>
      <c r="D46" s="55"/>
      <c r="E46" s="55"/>
      <c r="F46" s="55"/>
      <c r="G46" s="55"/>
      <c r="H46" s="55"/>
      <c r="I46" s="55"/>
      <c r="J46" s="55"/>
      <c r="K46" s="55"/>
    </row>
    <row r="47" spans="1:17" s="50" customFormat="1" x14ac:dyDescent="0.25">
      <c r="A47" s="52"/>
      <c r="B47" s="53"/>
      <c r="C47" s="52"/>
      <c r="D47" s="52"/>
      <c r="E47" s="52"/>
      <c r="F47" s="52"/>
      <c r="G47" s="52"/>
      <c r="H47" s="52"/>
      <c r="I47" s="52"/>
      <c r="J47" s="52"/>
      <c r="K47" s="52"/>
    </row>
    <row r="48" spans="1:17" s="50" customFormat="1" x14ac:dyDescent="0.25">
      <c r="A48" s="52"/>
      <c r="B48" s="53"/>
      <c r="C48" s="52"/>
      <c r="D48" s="52"/>
      <c r="E48" s="52"/>
      <c r="F48" s="52"/>
      <c r="G48" s="52"/>
      <c r="H48" s="52"/>
      <c r="I48" s="52"/>
      <c r="J48" s="52"/>
      <c r="K48" s="52"/>
    </row>
    <row r="49" spans="1:22" s="50" customFormat="1" x14ac:dyDescent="0.25">
      <c r="A49" s="52"/>
      <c r="B49" s="53"/>
      <c r="C49" s="52"/>
      <c r="D49" s="52"/>
      <c r="E49" s="52"/>
      <c r="F49" s="52"/>
      <c r="G49" s="52"/>
      <c r="H49" s="52"/>
      <c r="I49" s="52"/>
      <c r="J49" s="52"/>
      <c r="K49" s="52"/>
    </row>
    <row r="50" spans="1:22" s="50" customFormat="1" x14ac:dyDescent="0.25">
      <c r="A50" s="52"/>
      <c r="B50" s="53"/>
      <c r="C50" s="52"/>
      <c r="D50" s="52"/>
      <c r="E50" s="52"/>
      <c r="F50" s="52"/>
      <c r="G50" s="52"/>
      <c r="H50" s="52"/>
      <c r="I50" s="52"/>
      <c r="J50" s="52"/>
      <c r="K50" s="52"/>
    </row>
    <row r="51" spans="1:22" s="50" customFormat="1" ht="15.75" x14ac:dyDescent="0.25">
      <c r="A51" s="57"/>
      <c r="B51" s="58"/>
      <c r="C51" s="57"/>
      <c r="D51" s="57"/>
      <c r="E51" s="57"/>
      <c r="F51" s="57"/>
      <c r="G51" s="57"/>
      <c r="H51" s="57"/>
      <c r="I51" s="57"/>
      <c r="J51" s="57"/>
      <c r="K51" s="57"/>
    </row>
    <row r="52" spans="1:22" s="50" customFormat="1" ht="15.75" x14ac:dyDescent="0.25">
      <c r="A52" s="57"/>
      <c r="B52" s="58"/>
      <c r="C52" s="57"/>
      <c r="D52" s="57"/>
      <c r="E52" s="57"/>
      <c r="F52" s="57"/>
      <c r="G52" s="57"/>
      <c r="H52" s="57"/>
      <c r="I52" s="57"/>
      <c r="J52" s="57"/>
      <c r="K52" s="57"/>
    </row>
    <row r="53" spans="1:22" s="50" customFormat="1" ht="15.75" x14ac:dyDescent="0.25">
      <c r="A53" s="59"/>
      <c r="B53" s="60"/>
      <c r="C53" s="59"/>
      <c r="D53" s="59"/>
      <c r="E53" s="59"/>
      <c r="F53" s="59"/>
      <c r="G53" s="59"/>
      <c r="H53" s="59"/>
      <c r="I53" s="59"/>
      <c r="J53" s="59"/>
      <c r="K53" s="59"/>
    </row>
    <row r="54" spans="1:22" s="50" customFormat="1" ht="15.75" x14ac:dyDescent="0.25">
      <c r="A54" s="59"/>
      <c r="B54" s="60"/>
      <c r="C54" s="59"/>
      <c r="D54" s="59"/>
      <c r="E54" s="59"/>
      <c r="F54" s="59"/>
      <c r="G54" s="59"/>
      <c r="H54" s="59"/>
      <c r="I54" s="59"/>
      <c r="J54" s="59"/>
      <c r="K54" s="59"/>
    </row>
    <row r="55" spans="1:22" s="50" customFormat="1" x14ac:dyDescent="0.25">
      <c r="A55" s="52"/>
      <c r="B55" s="53"/>
      <c r="C55" s="52"/>
      <c r="D55" s="52"/>
      <c r="E55" s="52"/>
      <c r="F55" s="52"/>
      <c r="G55" s="52"/>
      <c r="H55" s="52"/>
      <c r="I55" s="52"/>
      <c r="J55" s="52"/>
      <c r="K55" s="52"/>
    </row>
    <row r="56" spans="1:22" s="50" customFormat="1" x14ac:dyDescent="0.25">
      <c r="A56" s="52"/>
      <c r="B56" s="53"/>
      <c r="C56" s="52"/>
      <c r="D56" s="52"/>
      <c r="E56" s="52"/>
      <c r="F56" s="52"/>
      <c r="G56" s="52"/>
      <c r="H56" s="52"/>
      <c r="I56" s="52"/>
      <c r="J56" s="52"/>
      <c r="K56" s="52"/>
    </row>
    <row r="57" spans="1:22" s="50" customFormat="1" x14ac:dyDescent="0.25"/>
    <row r="58" spans="1:22" s="50" customFormat="1" x14ac:dyDescent="0.25"/>
    <row r="59" spans="1:22" s="50" customFormat="1" x14ac:dyDescent="0.25">
      <c r="L59" s="61"/>
      <c r="M59" s="61"/>
      <c r="N59" s="61"/>
      <c r="O59" s="61"/>
      <c r="P59" s="61"/>
      <c r="Q59" s="61"/>
      <c r="R59" s="61"/>
      <c r="S59" s="61"/>
      <c r="T59" s="61"/>
      <c r="U59" s="61"/>
      <c r="V59" s="61"/>
    </row>
    <row r="60" spans="1:22" s="50" customFormat="1" x14ac:dyDescent="0.25"/>
    <row r="61" spans="1:22" s="50" customFormat="1" x14ac:dyDescent="0.25"/>
    <row r="62" spans="1:22" s="50" customFormat="1" x14ac:dyDescent="0.25">
      <c r="O62" s="62"/>
      <c r="P62" s="62"/>
      <c r="Q62" s="62"/>
      <c r="R62" s="62"/>
      <c r="S62" s="62"/>
    </row>
    <row r="63" spans="1:22" s="50" customFormat="1" x14ac:dyDescent="0.25"/>
    <row r="64" spans="1:22" s="50" customFormat="1" x14ac:dyDescent="0.25"/>
    <row r="65" spans="1:11" s="50" customFormat="1" x14ac:dyDescent="0.25"/>
    <row r="66" spans="1:11" s="50" customFormat="1" x14ac:dyDescent="0.25"/>
    <row r="67" spans="1:11" s="50" customFormat="1" x14ac:dyDescent="0.25"/>
    <row r="68" spans="1:11" s="50" customFormat="1" x14ac:dyDescent="0.25"/>
    <row r="69" spans="1:11" s="50" customFormat="1" x14ac:dyDescent="0.25"/>
    <row r="70" spans="1:11" s="50" customFormat="1" x14ac:dyDescent="0.25"/>
    <row r="71" spans="1:11" s="50" customFormat="1" x14ac:dyDescent="0.25"/>
    <row r="72" spans="1:11" s="50" customFormat="1" x14ac:dyDescent="0.25"/>
    <row r="73" spans="1:11" s="50" customFormat="1" x14ac:dyDescent="0.25"/>
    <row r="74" spans="1:11" s="50" customFormat="1" x14ac:dyDescent="0.25"/>
    <row r="75" spans="1:11" s="50" customFormat="1" x14ac:dyDescent="0.25">
      <c r="A75"/>
      <c r="B75"/>
      <c r="C75"/>
      <c r="D75"/>
      <c r="E75"/>
      <c r="F75"/>
      <c r="G75"/>
      <c r="H75"/>
      <c r="I75"/>
      <c r="J75"/>
      <c r="K75"/>
    </row>
    <row r="76" spans="1:11" s="50" customFormat="1" x14ac:dyDescent="0.25">
      <c r="A76"/>
      <c r="B76"/>
      <c r="C76"/>
      <c r="D76"/>
      <c r="E76"/>
      <c r="F76"/>
      <c r="G76"/>
      <c r="H76"/>
      <c r="I76"/>
      <c r="J76"/>
      <c r="K76"/>
    </row>
  </sheetData>
  <sortState ref="L8:Z60">
    <sortCondition ref="L8"/>
  </sortState>
  <mergeCells count="3">
    <mergeCell ref="C5:G5"/>
    <mergeCell ref="M5:Q5"/>
    <mergeCell ref="H5:L5"/>
  </mergeCell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H225"/>
  <sheetViews>
    <sheetView workbookViewId="0"/>
  </sheetViews>
  <sheetFormatPr defaultRowHeight="15" x14ac:dyDescent="0.25"/>
  <sheetData>
    <row r="1" spans="1:8" x14ac:dyDescent="0.25">
      <c r="A1" s="84">
        <v>2.265625</v>
      </c>
      <c r="B1" s="84">
        <v>125.40273016436726</v>
      </c>
      <c r="G1" s="84">
        <v>11.3427734375</v>
      </c>
      <c r="H1" s="84">
        <v>89.45207315749272</v>
      </c>
    </row>
    <row r="2" spans="1:8" x14ac:dyDescent="0.25">
      <c r="A2" s="84">
        <v>1</v>
      </c>
      <c r="B2" s="84">
        <v>125.40273016436726</v>
      </c>
      <c r="G2" s="84">
        <v>3.375</v>
      </c>
      <c r="H2" s="84">
        <v>89.45207315749272</v>
      </c>
    </row>
    <row r="3" spans="1:8" x14ac:dyDescent="0.25">
      <c r="A3" s="84">
        <v>1</v>
      </c>
      <c r="B3" s="84">
        <v>0</v>
      </c>
      <c r="G3" s="84">
        <v>3.375</v>
      </c>
      <c r="H3" s="84">
        <v>5.6201828046744309</v>
      </c>
    </row>
    <row r="4" spans="1:8" x14ac:dyDescent="0.25">
      <c r="A4" s="84">
        <v>1</v>
      </c>
      <c r="B4" s="84">
        <v>125.40273016436726</v>
      </c>
      <c r="G4" s="84">
        <v>1.5</v>
      </c>
      <c r="H4" s="84">
        <v>5.6201828046744309</v>
      </c>
    </row>
    <row r="5" spans="1:8" x14ac:dyDescent="0.25">
      <c r="A5" s="84">
        <v>3.53125</v>
      </c>
      <c r="B5" s="84">
        <v>125.40273016436726</v>
      </c>
      <c r="G5" s="84">
        <v>1.5</v>
      </c>
      <c r="H5" s="84">
        <v>0.59344541852090993</v>
      </c>
    </row>
    <row r="6" spans="1:8" x14ac:dyDescent="0.25">
      <c r="A6" s="84">
        <v>3.53125</v>
      </c>
      <c r="B6" s="84">
        <v>80.837178734367342</v>
      </c>
      <c r="G6" s="84">
        <v>1</v>
      </c>
      <c r="H6" s="84">
        <v>0.59344541852090993</v>
      </c>
    </row>
    <row r="7" spans="1:8" x14ac:dyDescent="0.25">
      <c r="A7" s="84">
        <v>2</v>
      </c>
      <c r="B7" s="84">
        <v>80.837178734367342</v>
      </c>
      <c r="G7" s="84">
        <v>1</v>
      </c>
      <c r="H7" s="84">
        <v>0</v>
      </c>
    </row>
    <row r="8" spans="1:8" x14ac:dyDescent="0.25">
      <c r="A8" s="84">
        <v>2</v>
      </c>
      <c r="B8" s="84">
        <v>0</v>
      </c>
      <c r="G8" s="84">
        <v>1</v>
      </c>
      <c r="H8" s="84">
        <v>0.59344541852090993</v>
      </c>
    </row>
    <row r="9" spans="1:8" x14ac:dyDescent="0.25">
      <c r="A9" s="84">
        <v>2</v>
      </c>
      <c r="B9" s="84">
        <v>80.837178734367342</v>
      </c>
      <c r="G9" s="84">
        <v>2</v>
      </c>
      <c r="H9" s="84">
        <v>0.59344541852090993</v>
      </c>
    </row>
    <row r="10" spans="1:8" x14ac:dyDescent="0.25">
      <c r="A10" s="84">
        <v>5.0625</v>
      </c>
      <c r="B10" s="84">
        <v>80.837178734367342</v>
      </c>
      <c r="G10" s="84">
        <v>2</v>
      </c>
      <c r="H10" s="84">
        <v>0</v>
      </c>
    </row>
    <row r="11" spans="1:8" x14ac:dyDescent="0.25">
      <c r="A11" s="84">
        <v>5.0625</v>
      </c>
      <c r="B11" s="84">
        <v>19.25233953712485</v>
      </c>
      <c r="G11" s="84">
        <v>2</v>
      </c>
      <c r="H11" s="84">
        <v>0.59344541852090993</v>
      </c>
    </row>
    <row r="12" spans="1:8" x14ac:dyDescent="0.25">
      <c r="A12" s="84">
        <v>3.5</v>
      </c>
      <c r="B12" s="84">
        <v>19.25233953712485</v>
      </c>
      <c r="G12" s="84">
        <v>1.5</v>
      </c>
      <c r="H12" s="84">
        <v>0.59344541852090993</v>
      </c>
    </row>
    <row r="13" spans="1:8" x14ac:dyDescent="0.25">
      <c r="A13" s="84">
        <v>3.5</v>
      </c>
      <c r="B13" s="84">
        <v>8.9912210353223099</v>
      </c>
      <c r="G13" s="84">
        <v>1.5</v>
      </c>
      <c r="H13" s="84">
        <v>5.6201828046744309</v>
      </c>
    </row>
    <row r="14" spans="1:8" x14ac:dyDescent="0.25">
      <c r="A14" s="84">
        <v>3</v>
      </c>
      <c r="B14" s="84">
        <v>8.9912210353223099</v>
      </c>
      <c r="G14" s="84">
        <v>5.25</v>
      </c>
      <c r="H14" s="84">
        <v>5.6201828046744309</v>
      </c>
    </row>
    <row r="15" spans="1:8" x14ac:dyDescent="0.25">
      <c r="A15" s="84">
        <v>3</v>
      </c>
      <c r="B15" s="84">
        <v>0</v>
      </c>
      <c r="G15" s="84">
        <v>5.25</v>
      </c>
      <c r="H15" s="84">
        <v>3.1655616086435434</v>
      </c>
    </row>
    <row r="16" spans="1:8" x14ac:dyDescent="0.25">
      <c r="A16" s="84">
        <v>3</v>
      </c>
      <c r="B16" s="84">
        <v>8.9912210353223099</v>
      </c>
      <c r="G16" s="84">
        <v>3.75</v>
      </c>
      <c r="H16" s="84">
        <v>3.1655616086435434</v>
      </c>
    </row>
    <row r="17" spans="1:8" x14ac:dyDescent="0.25">
      <c r="A17" s="84">
        <v>4</v>
      </c>
      <c r="B17" s="84">
        <v>8.9912210353223099</v>
      </c>
      <c r="G17" s="84">
        <v>3.75</v>
      </c>
      <c r="H17" s="84">
        <v>0.8766012875018262</v>
      </c>
    </row>
    <row r="18" spans="1:8" x14ac:dyDescent="0.25">
      <c r="A18" s="84">
        <v>4</v>
      </c>
      <c r="B18" s="84">
        <v>0</v>
      </c>
      <c r="G18" s="84">
        <v>3</v>
      </c>
      <c r="H18" s="84">
        <v>0.8766012875018262</v>
      </c>
    </row>
    <row r="19" spans="1:8" x14ac:dyDescent="0.25">
      <c r="A19" s="84">
        <v>4</v>
      </c>
      <c r="B19" s="84">
        <v>8.9912210353223099</v>
      </c>
      <c r="G19" s="84">
        <v>3</v>
      </c>
      <c r="H19" s="84">
        <v>0</v>
      </c>
    </row>
    <row r="20" spans="1:8" x14ac:dyDescent="0.25">
      <c r="A20" s="84">
        <v>3.5</v>
      </c>
      <c r="B20" s="84">
        <v>8.9912210353223099</v>
      </c>
      <c r="G20" s="84">
        <v>3</v>
      </c>
      <c r="H20" s="84">
        <v>0.8766012875018262</v>
      </c>
    </row>
    <row r="21" spans="1:8" x14ac:dyDescent="0.25">
      <c r="A21" s="84">
        <v>3.5</v>
      </c>
      <c r="B21" s="84">
        <v>19.25233953712485</v>
      </c>
      <c r="G21" s="84">
        <v>4.5</v>
      </c>
      <c r="H21" s="84">
        <v>0.8766012875018262</v>
      </c>
    </row>
    <row r="22" spans="1:8" x14ac:dyDescent="0.25">
      <c r="A22" s="84">
        <v>6.625</v>
      </c>
      <c r="B22" s="84">
        <v>19.25233953712485</v>
      </c>
      <c r="G22" s="84">
        <v>4.5</v>
      </c>
      <c r="H22" s="84">
        <v>0.24222752785378757</v>
      </c>
    </row>
    <row r="23" spans="1:8" x14ac:dyDescent="0.25">
      <c r="A23" s="84">
        <v>6.625</v>
      </c>
      <c r="B23" s="84">
        <v>13.162836055459831</v>
      </c>
      <c r="G23" s="84">
        <v>4</v>
      </c>
      <c r="H23" s="84">
        <v>0.24222752785378757</v>
      </c>
    </row>
    <row r="24" spans="1:8" x14ac:dyDescent="0.25">
      <c r="A24" s="84">
        <v>5.5</v>
      </c>
      <c r="B24" s="84">
        <v>13.162836055459831</v>
      </c>
      <c r="G24" s="84">
        <v>4</v>
      </c>
      <c r="H24" s="84">
        <v>0</v>
      </c>
    </row>
    <row r="25" spans="1:8" x14ac:dyDescent="0.25">
      <c r="A25" s="84">
        <v>5.5</v>
      </c>
      <c r="B25" s="84">
        <v>6.4229582016967859</v>
      </c>
      <c r="G25" s="84">
        <v>4</v>
      </c>
      <c r="H25" s="84">
        <v>0.24222752785378757</v>
      </c>
    </row>
    <row r="26" spans="1:8" x14ac:dyDescent="0.25">
      <c r="A26" s="84">
        <v>5</v>
      </c>
      <c r="B26" s="84">
        <v>6.4229582016967859</v>
      </c>
      <c r="G26" s="84">
        <v>5</v>
      </c>
      <c r="H26" s="84">
        <v>0.24222752785378757</v>
      </c>
    </row>
    <row r="27" spans="1:8" x14ac:dyDescent="0.25">
      <c r="A27" s="84">
        <v>5</v>
      </c>
      <c r="B27" s="84">
        <v>0</v>
      </c>
      <c r="G27" s="84">
        <v>5</v>
      </c>
      <c r="H27" s="84">
        <v>0</v>
      </c>
    </row>
    <row r="28" spans="1:8" x14ac:dyDescent="0.25">
      <c r="A28" s="84">
        <v>5</v>
      </c>
      <c r="B28" s="84">
        <v>6.4229582016967859</v>
      </c>
      <c r="G28" s="84">
        <v>5</v>
      </c>
      <c r="H28" s="84">
        <v>0.24222752785378757</v>
      </c>
    </row>
    <row r="29" spans="1:8" x14ac:dyDescent="0.25">
      <c r="A29" s="84">
        <v>6</v>
      </c>
      <c r="B29" s="84">
        <v>6.4229582016967859</v>
      </c>
      <c r="G29" s="84">
        <v>4.5</v>
      </c>
      <c r="H29" s="84">
        <v>0.24222752785378757</v>
      </c>
    </row>
    <row r="30" spans="1:8" x14ac:dyDescent="0.25">
      <c r="A30" s="84">
        <v>6</v>
      </c>
      <c r="B30" s="84">
        <v>0</v>
      </c>
      <c r="G30" s="84">
        <v>4.5</v>
      </c>
      <c r="H30" s="84">
        <v>0.8766012875018262</v>
      </c>
    </row>
    <row r="31" spans="1:8" x14ac:dyDescent="0.25">
      <c r="A31" s="84">
        <v>6</v>
      </c>
      <c r="B31" s="84">
        <v>6.4229582016967859</v>
      </c>
      <c r="G31" s="84">
        <v>3.75</v>
      </c>
      <c r="H31" s="84">
        <v>0.8766012875018262</v>
      </c>
    </row>
    <row r="32" spans="1:8" x14ac:dyDescent="0.25">
      <c r="A32" s="84">
        <v>5.5</v>
      </c>
      <c r="B32" s="84">
        <v>6.4229582016967859</v>
      </c>
      <c r="G32" s="84">
        <v>3.75</v>
      </c>
      <c r="H32" s="84">
        <v>3.1655616086435434</v>
      </c>
    </row>
    <row r="33" spans="1:8" x14ac:dyDescent="0.25">
      <c r="A33" s="84">
        <v>5.5</v>
      </c>
      <c r="B33" s="84">
        <v>13.162836055459831</v>
      </c>
      <c r="G33" s="84">
        <v>6.75</v>
      </c>
      <c r="H33" s="84">
        <v>3.1655616086435434</v>
      </c>
    </row>
    <row r="34" spans="1:8" x14ac:dyDescent="0.25">
      <c r="A34" s="84">
        <v>7.75</v>
      </c>
      <c r="B34" s="84">
        <v>13.162836055459831</v>
      </c>
      <c r="G34" s="84">
        <v>6.75</v>
      </c>
      <c r="H34" s="84">
        <v>1.4960707459380234</v>
      </c>
    </row>
    <row r="35" spans="1:8" x14ac:dyDescent="0.25">
      <c r="A35" s="84">
        <v>7.75</v>
      </c>
      <c r="B35" s="84">
        <v>6.5299641876068462</v>
      </c>
      <c r="G35" s="84">
        <v>6</v>
      </c>
      <c r="H35" s="84">
        <v>1.4960707459380234</v>
      </c>
    </row>
    <row r="36" spans="1:8" x14ac:dyDescent="0.25">
      <c r="A36" s="84">
        <v>7</v>
      </c>
      <c r="B36" s="84">
        <v>6.5299641876068462</v>
      </c>
      <c r="G36" s="84">
        <v>6</v>
      </c>
      <c r="H36" s="84">
        <v>0</v>
      </c>
    </row>
    <row r="37" spans="1:8" x14ac:dyDescent="0.25">
      <c r="A37" s="84">
        <v>7</v>
      </c>
      <c r="B37" s="84">
        <v>0</v>
      </c>
      <c r="G37" s="84">
        <v>6</v>
      </c>
      <c r="H37" s="84">
        <v>1.4960707459380234</v>
      </c>
    </row>
    <row r="38" spans="1:8" x14ac:dyDescent="0.25">
      <c r="A38" s="84">
        <v>7</v>
      </c>
      <c r="B38" s="84">
        <v>6.5299641876068462</v>
      </c>
      <c r="G38" s="84">
        <v>7.5</v>
      </c>
      <c r="H38" s="84">
        <v>1.4960707459380234</v>
      </c>
    </row>
    <row r="39" spans="1:8" x14ac:dyDescent="0.25">
      <c r="A39" s="84">
        <v>8.5</v>
      </c>
      <c r="B39" s="84">
        <v>6.5299641876068462</v>
      </c>
      <c r="G39" s="84">
        <v>7.5</v>
      </c>
      <c r="H39" s="84">
        <v>0.89415634128758081</v>
      </c>
    </row>
    <row r="40" spans="1:8" x14ac:dyDescent="0.25">
      <c r="A40" s="84">
        <v>8.5</v>
      </c>
      <c r="B40" s="84">
        <v>3.4007720740768681</v>
      </c>
      <c r="G40" s="84">
        <v>7</v>
      </c>
      <c r="H40" s="84">
        <v>0.89415634128758081</v>
      </c>
    </row>
    <row r="41" spans="1:8" x14ac:dyDescent="0.25">
      <c r="A41" s="84">
        <v>8</v>
      </c>
      <c r="B41" s="84">
        <v>3.4007720740768681</v>
      </c>
      <c r="G41" s="84">
        <v>7</v>
      </c>
      <c r="H41" s="84">
        <v>0</v>
      </c>
    </row>
    <row r="42" spans="1:8" x14ac:dyDescent="0.25">
      <c r="A42" s="84">
        <v>8</v>
      </c>
      <c r="B42" s="84">
        <v>0</v>
      </c>
      <c r="G42" s="84">
        <v>7</v>
      </c>
      <c r="H42" s="84">
        <v>0.89415634128758081</v>
      </c>
    </row>
    <row r="43" spans="1:8" x14ac:dyDescent="0.25">
      <c r="A43" s="84">
        <v>8</v>
      </c>
      <c r="B43" s="84">
        <v>3.4007720740768681</v>
      </c>
      <c r="G43" s="84">
        <v>8</v>
      </c>
      <c r="H43" s="84">
        <v>0.89415634128758081</v>
      </c>
    </row>
    <row r="44" spans="1:8" x14ac:dyDescent="0.25">
      <c r="A44" s="84">
        <v>9</v>
      </c>
      <c r="B44" s="84">
        <v>3.4007720740768681</v>
      </c>
      <c r="G44" s="84">
        <v>8</v>
      </c>
      <c r="H44" s="84">
        <v>0</v>
      </c>
    </row>
    <row r="45" spans="1:8" x14ac:dyDescent="0.25">
      <c r="A45" s="84">
        <v>9</v>
      </c>
      <c r="B45" s="84">
        <v>0</v>
      </c>
      <c r="G45" s="84">
        <v>8</v>
      </c>
      <c r="H45" s="84">
        <v>0.89415634128758081</v>
      </c>
    </row>
    <row r="46" spans="1:8" x14ac:dyDescent="0.25">
      <c r="A46" s="84">
        <v>9</v>
      </c>
      <c r="B46" s="84">
        <v>3.4007720740768681</v>
      </c>
      <c r="G46" s="84">
        <v>7.5</v>
      </c>
      <c r="H46" s="84">
        <v>0.89415634128758081</v>
      </c>
    </row>
    <row r="47" spans="1:8" x14ac:dyDescent="0.25">
      <c r="A47" s="84">
        <v>8.5</v>
      </c>
      <c r="B47" s="84">
        <v>3.4007720740768681</v>
      </c>
      <c r="G47" s="84">
        <v>7.5</v>
      </c>
      <c r="H47" s="84">
        <v>1.4960707459380234</v>
      </c>
    </row>
    <row r="48" spans="1:8" x14ac:dyDescent="0.25">
      <c r="A48" s="84">
        <v>8.5</v>
      </c>
      <c r="B48" s="84">
        <v>6.5299641876068462</v>
      </c>
      <c r="G48" s="84">
        <v>6.75</v>
      </c>
      <c r="H48" s="84">
        <v>1.4960707459380234</v>
      </c>
    </row>
    <row r="49" spans="1:8" x14ac:dyDescent="0.25">
      <c r="A49" s="84">
        <v>7.75</v>
      </c>
      <c r="B49" s="84">
        <v>6.5299641876068462</v>
      </c>
      <c r="G49" s="84">
        <v>6.75</v>
      </c>
      <c r="H49" s="84">
        <v>3.1655616086435434</v>
      </c>
    </row>
    <row r="50" spans="1:8" x14ac:dyDescent="0.25">
      <c r="A50" s="84">
        <v>7.75</v>
      </c>
      <c r="B50" s="84">
        <v>13.162836055459831</v>
      </c>
      <c r="G50" s="84">
        <v>5.25</v>
      </c>
      <c r="H50" s="84">
        <v>3.1655616086435434</v>
      </c>
    </row>
    <row r="51" spans="1:8" x14ac:dyDescent="0.25">
      <c r="A51" s="84">
        <v>6.625</v>
      </c>
      <c r="B51" s="84">
        <v>13.162836055459831</v>
      </c>
      <c r="G51" s="84">
        <v>5.25</v>
      </c>
      <c r="H51" s="84">
        <v>5.6201828046744309</v>
      </c>
    </row>
    <row r="52" spans="1:8" x14ac:dyDescent="0.25">
      <c r="A52" s="84">
        <v>6.625</v>
      </c>
      <c r="B52" s="84">
        <v>19.25233953712485</v>
      </c>
      <c r="G52" s="84">
        <v>3.375</v>
      </c>
      <c r="H52" s="84">
        <v>5.6201828046744309</v>
      </c>
    </row>
    <row r="53" spans="1:8" x14ac:dyDescent="0.25">
      <c r="A53" s="84">
        <v>5.0625</v>
      </c>
      <c r="B53" s="84">
        <v>19.25233953712485</v>
      </c>
      <c r="G53" s="84">
        <v>3.375</v>
      </c>
      <c r="H53" s="84">
        <v>89.45207315749272</v>
      </c>
    </row>
    <row r="54" spans="1:8" x14ac:dyDescent="0.25">
      <c r="A54" s="84">
        <v>5.0625</v>
      </c>
      <c r="B54" s="84">
        <v>80.837178734367342</v>
      </c>
      <c r="G54" s="84">
        <v>19.310546875</v>
      </c>
      <c r="H54" s="84">
        <v>89.45207315749272</v>
      </c>
    </row>
    <row r="55" spans="1:8" x14ac:dyDescent="0.25">
      <c r="A55" s="84">
        <v>3.53125</v>
      </c>
      <c r="B55" s="84">
        <v>80.837178734367342</v>
      </c>
      <c r="G55" s="84">
        <v>19.310546875</v>
      </c>
      <c r="H55" s="84">
        <v>50.369981942877892</v>
      </c>
    </row>
    <row r="56" spans="1:8" x14ac:dyDescent="0.25">
      <c r="A56" s="84">
        <v>3.53125</v>
      </c>
      <c r="B56" s="84">
        <v>125.40273016436726</v>
      </c>
      <c r="G56" s="84">
        <v>11.48046875</v>
      </c>
      <c r="H56" s="84">
        <v>50.369981942877892</v>
      </c>
    </row>
    <row r="57" spans="1:8" x14ac:dyDescent="0.25">
      <c r="A57" s="84">
        <v>2.265625</v>
      </c>
      <c r="B57" s="84">
        <v>125.40273016436726</v>
      </c>
      <c r="G57" s="84">
        <v>11.48046875</v>
      </c>
      <c r="H57" s="84">
        <v>9.4741996395497896</v>
      </c>
    </row>
    <row r="58" spans="1:8" x14ac:dyDescent="0.25">
      <c r="G58" s="84">
        <v>9.75</v>
      </c>
      <c r="H58" s="84">
        <v>9.4741996395497896</v>
      </c>
    </row>
    <row r="59" spans="1:8" x14ac:dyDescent="0.25">
      <c r="G59" s="84">
        <v>9.75</v>
      </c>
      <c r="H59" s="84">
        <v>1.6417340041073272</v>
      </c>
    </row>
    <row r="60" spans="1:8" x14ac:dyDescent="0.25">
      <c r="G60" s="84">
        <v>9</v>
      </c>
      <c r="H60" s="84">
        <v>1.6417340041073272</v>
      </c>
    </row>
    <row r="61" spans="1:8" x14ac:dyDescent="0.25">
      <c r="G61" s="84">
        <v>9</v>
      </c>
      <c r="H61" s="84">
        <v>0</v>
      </c>
    </row>
    <row r="62" spans="1:8" x14ac:dyDescent="0.25">
      <c r="G62" s="84">
        <v>9</v>
      </c>
      <c r="H62" s="84">
        <v>1.6417340041073272</v>
      </c>
    </row>
    <row r="63" spans="1:8" x14ac:dyDescent="0.25">
      <c r="G63" s="84">
        <v>10.5</v>
      </c>
      <c r="H63" s="84">
        <v>1.6417340041073272</v>
      </c>
    </row>
    <row r="64" spans="1:8" x14ac:dyDescent="0.25">
      <c r="G64" s="84">
        <v>10.5</v>
      </c>
      <c r="H64" s="84">
        <v>0.67553914490181355</v>
      </c>
    </row>
    <row r="65" spans="7:8" x14ac:dyDescent="0.25">
      <c r="G65" s="84">
        <v>10</v>
      </c>
      <c r="H65" s="84">
        <v>0.67553914490181355</v>
      </c>
    </row>
    <row r="66" spans="7:8" x14ac:dyDescent="0.25">
      <c r="G66" s="84">
        <v>10</v>
      </c>
      <c r="H66" s="84">
        <v>0</v>
      </c>
    </row>
    <row r="67" spans="7:8" x14ac:dyDescent="0.25">
      <c r="G67" s="84">
        <v>10</v>
      </c>
      <c r="H67" s="84">
        <v>0.67553914490181355</v>
      </c>
    </row>
    <row r="68" spans="7:8" x14ac:dyDescent="0.25">
      <c r="G68" s="84">
        <v>11</v>
      </c>
      <c r="H68" s="84">
        <v>0.67553914490181355</v>
      </c>
    </row>
    <row r="69" spans="7:8" x14ac:dyDescent="0.25">
      <c r="G69" s="84">
        <v>11</v>
      </c>
      <c r="H69" s="84">
        <v>0</v>
      </c>
    </row>
    <row r="70" spans="7:8" x14ac:dyDescent="0.25">
      <c r="G70" s="84">
        <v>11</v>
      </c>
      <c r="H70" s="84">
        <v>0.67553914490181355</v>
      </c>
    </row>
    <row r="71" spans="7:8" x14ac:dyDescent="0.25">
      <c r="G71" s="84">
        <v>10.5</v>
      </c>
      <c r="H71" s="84">
        <v>0.67553914490181355</v>
      </c>
    </row>
    <row r="72" spans="7:8" x14ac:dyDescent="0.25">
      <c r="G72" s="84">
        <v>10.5</v>
      </c>
      <c r="H72" s="84">
        <v>1.6417340041073272</v>
      </c>
    </row>
    <row r="73" spans="7:8" x14ac:dyDescent="0.25">
      <c r="G73" s="84">
        <v>9.75</v>
      </c>
      <c r="H73" s="84">
        <v>1.6417340041073272</v>
      </c>
    </row>
    <row r="74" spans="7:8" x14ac:dyDescent="0.25">
      <c r="G74" s="84">
        <v>9.75</v>
      </c>
      <c r="H74" s="84">
        <v>9.4741996395497896</v>
      </c>
    </row>
    <row r="75" spans="7:8" x14ac:dyDescent="0.25">
      <c r="G75" s="84">
        <v>13.2109375</v>
      </c>
      <c r="H75" s="84">
        <v>9.4741996395497896</v>
      </c>
    </row>
    <row r="76" spans="7:8" x14ac:dyDescent="0.25">
      <c r="G76" s="84">
        <v>13.2109375</v>
      </c>
      <c r="H76" s="84">
        <v>1.9845888733911323</v>
      </c>
    </row>
    <row r="77" spans="7:8" x14ac:dyDescent="0.25">
      <c r="G77" s="84">
        <v>12</v>
      </c>
      <c r="H77" s="84">
        <v>1.9845888733911323</v>
      </c>
    </row>
    <row r="78" spans="7:8" x14ac:dyDescent="0.25">
      <c r="G78" s="84">
        <v>12</v>
      </c>
      <c r="H78" s="84">
        <v>0</v>
      </c>
    </row>
    <row r="79" spans="7:8" x14ac:dyDescent="0.25">
      <c r="G79" s="84">
        <v>12</v>
      </c>
      <c r="H79" s="84">
        <v>1.9845888733911323</v>
      </c>
    </row>
    <row r="80" spans="7:8" x14ac:dyDescent="0.25">
      <c r="G80" s="84">
        <v>14.421875</v>
      </c>
      <c r="H80" s="84">
        <v>1.9845888733911323</v>
      </c>
    </row>
    <row r="81" spans="7:8" x14ac:dyDescent="0.25">
      <c r="G81" s="84">
        <v>14.421875</v>
      </c>
      <c r="H81" s="84">
        <v>0.82437700625222088</v>
      </c>
    </row>
    <row r="82" spans="7:8" x14ac:dyDescent="0.25">
      <c r="G82" s="84">
        <v>13</v>
      </c>
      <c r="H82" s="84">
        <v>0.82437700625222088</v>
      </c>
    </row>
    <row r="83" spans="7:8" x14ac:dyDescent="0.25">
      <c r="G83" s="84">
        <v>13</v>
      </c>
      <c r="H83" s="84">
        <v>0</v>
      </c>
    </row>
    <row r="84" spans="7:8" x14ac:dyDescent="0.25">
      <c r="G84" s="84">
        <v>13</v>
      </c>
      <c r="H84" s="84">
        <v>0.82437700625222088</v>
      </c>
    </row>
    <row r="85" spans="7:8" x14ac:dyDescent="0.25">
      <c r="G85" s="84">
        <v>15.84375</v>
      </c>
      <c r="H85" s="84">
        <v>0.82437700625222088</v>
      </c>
    </row>
    <row r="86" spans="7:8" x14ac:dyDescent="0.25">
      <c r="G86" s="84">
        <v>15.84375</v>
      </c>
      <c r="H86" s="84">
        <v>0.51004186659113504</v>
      </c>
    </row>
    <row r="87" spans="7:8" x14ac:dyDescent="0.25">
      <c r="G87" s="84">
        <v>14</v>
      </c>
      <c r="H87" s="84">
        <v>0.51004186659113504</v>
      </c>
    </row>
    <row r="88" spans="7:8" x14ac:dyDescent="0.25">
      <c r="G88" s="84">
        <v>14</v>
      </c>
      <c r="H88" s="84">
        <v>0</v>
      </c>
    </row>
    <row r="89" spans="7:8" x14ac:dyDescent="0.25">
      <c r="G89" s="84">
        <v>14</v>
      </c>
      <c r="H89" s="84">
        <v>0.51004186659113504</v>
      </c>
    </row>
    <row r="90" spans="7:8" x14ac:dyDescent="0.25">
      <c r="G90" s="84">
        <v>17.6875</v>
      </c>
      <c r="H90" s="84">
        <v>0.51004186659113504</v>
      </c>
    </row>
    <row r="91" spans="7:8" x14ac:dyDescent="0.25">
      <c r="G91" s="84">
        <v>17.6875</v>
      </c>
      <c r="H91" s="84">
        <v>0.40460765505892055</v>
      </c>
    </row>
    <row r="92" spans="7:8" x14ac:dyDescent="0.25">
      <c r="G92" s="84">
        <v>15.875</v>
      </c>
      <c r="H92" s="84">
        <v>0.40460765505892055</v>
      </c>
    </row>
    <row r="93" spans="7:8" x14ac:dyDescent="0.25">
      <c r="G93" s="84">
        <v>15.875</v>
      </c>
      <c r="H93" s="84">
        <v>0.27105189252426898</v>
      </c>
    </row>
    <row r="94" spans="7:8" x14ac:dyDescent="0.25">
      <c r="G94" s="84">
        <v>15</v>
      </c>
      <c r="H94" s="84">
        <v>0.27105189252426898</v>
      </c>
    </row>
    <row r="95" spans="7:8" x14ac:dyDescent="0.25">
      <c r="G95" s="84">
        <v>15</v>
      </c>
      <c r="H95" s="84">
        <v>0</v>
      </c>
    </row>
    <row r="96" spans="7:8" x14ac:dyDescent="0.25">
      <c r="G96" s="84">
        <v>15</v>
      </c>
      <c r="H96" s="84">
        <v>0.27105189252426898</v>
      </c>
    </row>
    <row r="97" spans="7:8" x14ac:dyDescent="0.25">
      <c r="G97" s="84">
        <v>16.75</v>
      </c>
      <c r="H97" s="84">
        <v>0.27105189252426898</v>
      </c>
    </row>
    <row r="98" spans="7:8" x14ac:dyDescent="0.25">
      <c r="G98" s="84">
        <v>16.75</v>
      </c>
      <c r="H98" s="84">
        <v>0.17872856565993497</v>
      </c>
    </row>
    <row r="99" spans="7:8" x14ac:dyDescent="0.25">
      <c r="G99" s="84">
        <v>16</v>
      </c>
      <c r="H99" s="84">
        <v>0.17872856565993497</v>
      </c>
    </row>
    <row r="100" spans="7:8" x14ac:dyDescent="0.25">
      <c r="G100" s="84">
        <v>16</v>
      </c>
      <c r="H100" s="84">
        <v>0</v>
      </c>
    </row>
    <row r="101" spans="7:8" x14ac:dyDescent="0.25">
      <c r="G101" s="84">
        <v>16</v>
      </c>
      <c r="H101" s="84">
        <v>0.17872856565993497</v>
      </c>
    </row>
    <row r="102" spans="7:8" x14ac:dyDescent="0.25">
      <c r="G102" s="84">
        <v>17.5</v>
      </c>
      <c r="H102" s="84">
        <v>0.17872856565993497</v>
      </c>
    </row>
    <row r="103" spans="7:8" x14ac:dyDescent="0.25">
      <c r="G103" s="84">
        <v>17.5</v>
      </c>
      <c r="H103" s="84">
        <v>0.14176864455308671</v>
      </c>
    </row>
    <row r="104" spans="7:8" x14ac:dyDescent="0.25">
      <c r="G104" s="84">
        <v>17</v>
      </c>
      <c r="H104" s="84">
        <v>0.14176864455308671</v>
      </c>
    </row>
    <row r="105" spans="7:8" x14ac:dyDescent="0.25">
      <c r="G105" s="84">
        <v>17</v>
      </c>
      <c r="H105" s="84">
        <v>0</v>
      </c>
    </row>
    <row r="106" spans="7:8" x14ac:dyDescent="0.25">
      <c r="G106" s="84">
        <v>17</v>
      </c>
      <c r="H106" s="84">
        <v>0.14176864455308671</v>
      </c>
    </row>
    <row r="107" spans="7:8" x14ac:dyDescent="0.25">
      <c r="G107" s="84">
        <v>18</v>
      </c>
      <c r="H107" s="84">
        <v>0.14176864455308671</v>
      </c>
    </row>
    <row r="108" spans="7:8" x14ac:dyDescent="0.25">
      <c r="G108" s="84">
        <v>18</v>
      </c>
      <c r="H108" s="84">
        <v>0</v>
      </c>
    </row>
    <row r="109" spans="7:8" x14ac:dyDescent="0.25">
      <c r="G109" s="84">
        <v>18</v>
      </c>
      <c r="H109" s="84">
        <v>0.14176864455308671</v>
      </c>
    </row>
    <row r="110" spans="7:8" x14ac:dyDescent="0.25">
      <c r="G110" s="84">
        <v>17.5</v>
      </c>
      <c r="H110" s="84">
        <v>0.14176864455308671</v>
      </c>
    </row>
    <row r="111" spans="7:8" x14ac:dyDescent="0.25">
      <c r="G111" s="84">
        <v>17.5</v>
      </c>
      <c r="H111" s="84">
        <v>0.17872856565993497</v>
      </c>
    </row>
    <row r="112" spans="7:8" x14ac:dyDescent="0.25">
      <c r="G112" s="84">
        <v>16.75</v>
      </c>
      <c r="H112" s="84">
        <v>0.17872856565993497</v>
      </c>
    </row>
    <row r="113" spans="7:8" x14ac:dyDescent="0.25">
      <c r="G113" s="84">
        <v>16.75</v>
      </c>
      <c r="H113" s="84">
        <v>0.27105189252426898</v>
      </c>
    </row>
    <row r="114" spans="7:8" x14ac:dyDescent="0.25">
      <c r="G114" s="84">
        <v>15.875</v>
      </c>
      <c r="H114" s="84">
        <v>0.27105189252426898</v>
      </c>
    </row>
    <row r="115" spans="7:8" x14ac:dyDescent="0.25">
      <c r="G115" s="84">
        <v>15.875</v>
      </c>
      <c r="H115" s="84">
        <v>0.40460765505892055</v>
      </c>
    </row>
    <row r="116" spans="7:8" x14ac:dyDescent="0.25">
      <c r="G116" s="84">
        <v>19.5</v>
      </c>
      <c r="H116" s="84">
        <v>0.40460765505892055</v>
      </c>
    </row>
    <row r="117" spans="7:8" x14ac:dyDescent="0.25">
      <c r="G117" s="84">
        <v>19.5</v>
      </c>
      <c r="H117" s="84">
        <v>0.37462985030891421</v>
      </c>
    </row>
    <row r="118" spans="7:8" x14ac:dyDescent="0.25">
      <c r="G118" s="84">
        <v>19</v>
      </c>
      <c r="H118" s="84">
        <v>0.37462985030891421</v>
      </c>
    </row>
    <row r="119" spans="7:8" x14ac:dyDescent="0.25">
      <c r="G119" s="84">
        <v>19</v>
      </c>
      <c r="H119" s="84">
        <v>0</v>
      </c>
    </row>
    <row r="120" spans="7:8" x14ac:dyDescent="0.25">
      <c r="G120" s="84">
        <v>19</v>
      </c>
      <c r="H120" s="84">
        <v>0.37462985030891421</v>
      </c>
    </row>
    <row r="121" spans="7:8" x14ac:dyDescent="0.25">
      <c r="G121" s="84">
        <v>20</v>
      </c>
      <c r="H121" s="84">
        <v>0.37462985030891421</v>
      </c>
    </row>
    <row r="122" spans="7:8" x14ac:dyDescent="0.25">
      <c r="G122" s="84">
        <v>20</v>
      </c>
      <c r="H122" s="84">
        <v>0</v>
      </c>
    </row>
    <row r="123" spans="7:8" x14ac:dyDescent="0.25">
      <c r="G123" s="84">
        <v>20</v>
      </c>
      <c r="H123" s="84">
        <v>0.37462985030891421</v>
      </c>
    </row>
    <row r="124" spans="7:8" x14ac:dyDescent="0.25">
      <c r="G124" s="84">
        <v>19.5</v>
      </c>
      <c r="H124" s="84">
        <v>0.37462985030891421</v>
      </c>
    </row>
    <row r="125" spans="7:8" x14ac:dyDescent="0.25">
      <c r="G125" s="84">
        <v>19.5</v>
      </c>
      <c r="H125" s="84">
        <v>0.40460765505892055</v>
      </c>
    </row>
    <row r="126" spans="7:8" x14ac:dyDescent="0.25">
      <c r="G126" s="84">
        <v>17.6875</v>
      </c>
      <c r="H126" s="84">
        <v>0.40460765505892055</v>
      </c>
    </row>
    <row r="127" spans="7:8" x14ac:dyDescent="0.25">
      <c r="G127" s="84">
        <v>17.6875</v>
      </c>
      <c r="H127" s="84">
        <v>0.51004186659113504</v>
      </c>
    </row>
    <row r="128" spans="7:8" x14ac:dyDescent="0.25">
      <c r="G128" s="84">
        <v>15.84375</v>
      </c>
      <c r="H128" s="84">
        <v>0.51004186659113504</v>
      </c>
    </row>
    <row r="129" spans="7:8" x14ac:dyDescent="0.25">
      <c r="G129" s="84">
        <v>15.84375</v>
      </c>
      <c r="H129" s="84">
        <v>0.82437700625222088</v>
      </c>
    </row>
    <row r="130" spans="7:8" x14ac:dyDescent="0.25">
      <c r="G130" s="84">
        <v>14.421875</v>
      </c>
      <c r="H130" s="84">
        <v>0.82437700625222088</v>
      </c>
    </row>
    <row r="131" spans="7:8" x14ac:dyDescent="0.25">
      <c r="G131" s="84">
        <v>14.421875</v>
      </c>
      <c r="H131" s="84">
        <v>1.9845888733911323</v>
      </c>
    </row>
    <row r="132" spans="7:8" x14ac:dyDescent="0.25">
      <c r="G132" s="84">
        <v>13.2109375</v>
      </c>
      <c r="H132" s="84">
        <v>1.9845888733911323</v>
      </c>
    </row>
    <row r="133" spans="7:8" x14ac:dyDescent="0.25">
      <c r="G133" s="84">
        <v>13.2109375</v>
      </c>
      <c r="H133" s="84">
        <v>9.4741996395497896</v>
      </c>
    </row>
    <row r="134" spans="7:8" x14ac:dyDescent="0.25">
      <c r="G134" s="84">
        <v>11.48046875</v>
      </c>
      <c r="H134" s="84">
        <v>9.4741996395497896</v>
      </c>
    </row>
    <row r="135" spans="7:8" x14ac:dyDescent="0.25">
      <c r="G135" s="84">
        <v>11.48046875</v>
      </c>
      <c r="H135" s="84">
        <v>50.369981942877892</v>
      </c>
    </row>
    <row r="136" spans="7:8" x14ac:dyDescent="0.25">
      <c r="G136" s="84">
        <v>27.140625</v>
      </c>
      <c r="H136" s="84">
        <v>50.369981942877892</v>
      </c>
    </row>
    <row r="137" spans="7:8" x14ac:dyDescent="0.25">
      <c r="G137" s="84">
        <v>27.140625</v>
      </c>
      <c r="H137" s="84">
        <v>19.842249716332663</v>
      </c>
    </row>
    <row r="138" spans="7:8" x14ac:dyDescent="0.25">
      <c r="G138" s="84">
        <v>23.40625</v>
      </c>
      <c r="H138" s="84">
        <v>19.842249716332663</v>
      </c>
    </row>
    <row r="139" spans="7:8" x14ac:dyDescent="0.25">
      <c r="G139" s="84">
        <v>23.40625</v>
      </c>
      <c r="H139" s="84">
        <v>4.0757179800140833</v>
      </c>
    </row>
    <row r="140" spans="7:8" x14ac:dyDescent="0.25">
      <c r="G140" s="84">
        <v>21.5</v>
      </c>
      <c r="H140" s="84">
        <v>4.0757179800140833</v>
      </c>
    </row>
    <row r="141" spans="7:8" x14ac:dyDescent="0.25">
      <c r="G141" s="84">
        <v>21.5</v>
      </c>
      <c r="H141" s="84">
        <v>0.7408188326443722</v>
      </c>
    </row>
    <row r="142" spans="7:8" x14ac:dyDescent="0.25">
      <c r="G142" s="84">
        <v>21</v>
      </c>
      <c r="H142" s="84">
        <v>0.7408188326443722</v>
      </c>
    </row>
    <row r="143" spans="7:8" x14ac:dyDescent="0.25">
      <c r="G143" s="84">
        <v>21</v>
      </c>
      <c r="H143" s="84">
        <v>0</v>
      </c>
    </row>
    <row r="144" spans="7:8" x14ac:dyDescent="0.25">
      <c r="G144" s="84">
        <v>21</v>
      </c>
      <c r="H144" s="84">
        <v>0.7408188326443722</v>
      </c>
    </row>
    <row r="145" spans="7:8" x14ac:dyDescent="0.25">
      <c r="G145" s="84">
        <v>22</v>
      </c>
      <c r="H145" s="84">
        <v>0.7408188326443722</v>
      </c>
    </row>
    <row r="146" spans="7:8" x14ac:dyDescent="0.25">
      <c r="G146" s="84">
        <v>22</v>
      </c>
      <c r="H146" s="84">
        <v>0</v>
      </c>
    </row>
    <row r="147" spans="7:8" x14ac:dyDescent="0.25">
      <c r="G147" s="84">
        <v>22</v>
      </c>
      <c r="H147" s="84">
        <v>0.7408188326443722</v>
      </c>
    </row>
    <row r="148" spans="7:8" x14ac:dyDescent="0.25">
      <c r="G148" s="84">
        <v>21.5</v>
      </c>
      <c r="H148" s="84">
        <v>0.7408188326443722</v>
      </c>
    </row>
    <row r="149" spans="7:8" x14ac:dyDescent="0.25">
      <c r="G149" s="84">
        <v>21.5</v>
      </c>
      <c r="H149" s="84">
        <v>4.0757179800140833</v>
      </c>
    </row>
    <row r="150" spans="7:8" x14ac:dyDescent="0.25">
      <c r="G150" s="84">
        <v>25.3125</v>
      </c>
      <c r="H150" s="84">
        <v>4.0757179800140833</v>
      </c>
    </row>
    <row r="151" spans="7:8" x14ac:dyDescent="0.25">
      <c r="G151" s="84">
        <v>25.3125</v>
      </c>
      <c r="H151" s="84">
        <v>1.741433483699155</v>
      </c>
    </row>
    <row r="152" spans="7:8" x14ac:dyDescent="0.25">
      <c r="G152" s="84">
        <v>23.75</v>
      </c>
      <c r="H152" s="84">
        <v>1.741433483699155</v>
      </c>
    </row>
    <row r="153" spans="7:8" x14ac:dyDescent="0.25">
      <c r="G153" s="84">
        <v>23.75</v>
      </c>
      <c r="H153" s="84">
        <v>0.63608606779982368</v>
      </c>
    </row>
    <row r="154" spans="7:8" x14ac:dyDescent="0.25">
      <c r="G154" s="84">
        <v>23</v>
      </c>
      <c r="H154" s="84">
        <v>0.63608606779982368</v>
      </c>
    </row>
    <row r="155" spans="7:8" x14ac:dyDescent="0.25">
      <c r="G155" s="84">
        <v>23</v>
      </c>
      <c r="H155" s="84">
        <v>0</v>
      </c>
    </row>
    <row r="156" spans="7:8" x14ac:dyDescent="0.25">
      <c r="G156" s="84">
        <v>23</v>
      </c>
      <c r="H156" s="84">
        <v>0.63608606779982368</v>
      </c>
    </row>
    <row r="157" spans="7:8" x14ac:dyDescent="0.25">
      <c r="G157" s="84">
        <v>24.5</v>
      </c>
      <c r="H157" s="84">
        <v>0.63608606779982368</v>
      </c>
    </row>
    <row r="158" spans="7:8" x14ac:dyDescent="0.25">
      <c r="G158" s="84">
        <v>24.5</v>
      </c>
      <c r="H158" s="84">
        <v>0.18704788111599957</v>
      </c>
    </row>
    <row r="159" spans="7:8" x14ac:dyDescent="0.25">
      <c r="G159" s="84">
        <v>24</v>
      </c>
      <c r="H159" s="84">
        <v>0.18704788111599957</v>
      </c>
    </row>
    <row r="160" spans="7:8" x14ac:dyDescent="0.25">
      <c r="G160" s="84">
        <v>24</v>
      </c>
      <c r="H160" s="84">
        <v>0</v>
      </c>
    </row>
    <row r="161" spans="7:8" x14ac:dyDescent="0.25">
      <c r="G161" s="84">
        <v>24</v>
      </c>
      <c r="H161" s="84">
        <v>0.18704788111599957</v>
      </c>
    </row>
    <row r="162" spans="7:8" x14ac:dyDescent="0.25">
      <c r="G162" s="84">
        <v>25</v>
      </c>
      <c r="H162" s="84">
        <v>0.18704788111599957</v>
      </c>
    </row>
    <row r="163" spans="7:8" x14ac:dyDescent="0.25">
      <c r="G163" s="84">
        <v>25</v>
      </c>
      <c r="H163" s="84">
        <v>0</v>
      </c>
    </row>
    <row r="164" spans="7:8" x14ac:dyDescent="0.25">
      <c r="G164" s="84">
        <v>25</v>
      </c>
      <c r="H164" s="84">
        <v>0.18704788111599957</v>
      </c>
    </row>
    <row r="165" spans="7:8" x14ac:dyDescent="0.25">
      <c r="G165" s="84">
        <v>24.5</v>
      </c>
      <c r="H165" s="84">
        <v>0.18704788111599957</v>
      </c>
    </row>
    <row r="166" spans="7:8" x14ac:dyDescent="0.25">
      <c r="G166" s="84">
        <v>24.5</v>
      </c>
      <c r="H166" s="84">
        <v>0.63608606779982368</v>
      </c>
    </row>
    <row r="167" spans="7:8" x14ac:dyDescent="0.25">
      <c r="G167" s="84">
        <v>23.75</v>
      </c>
      <c r="H167" s="84">
        <v>0.63608606779982368</v>
      </c>
    </row>
    <row r="168" spans="7:8" x14ac:dyDescent="0.25">
      <c r="G168" s="84">
        <v>23.75</v>
      </c>
      <c r="H168" s="84">
        <v>1.741433483699155</v>
      </c>
    </row>
    <row r="169" spans="7:8" x14ac:dyDescent="0.25">
      <c r="G169" s="84">
        <v>26.875</v>
      </c>
      <c r="H169" s="84">
        <v>1.741433483699155</v>
      </c>
    </row>
    <row r="170" spans="7:8" x14ac:dyDescent="0.25">
      <c r="G170" s="84">
        <v>26.875</v>
      </c>
      <c r="H170" s="84">
        <v>0.65386375371720118</v>
      </c>
    </row>
    <row r="171" spans="7:8" x14ac:dyDescent="0.25">
      <c r="G171" s="84">
        <v>26</v>
      </c>
      <c r="H171" s="84">
        <v>0.65386375371720118</v>
      </c>
    </row>
    <row r="172" spans="7:8" x14ac:dyDescent="0.25">
      <c r="G172" s="84">
        <v>26</v>
      </c>
      <c r="H172" s="84">
        <v>0</v>
      </c>
    </row>
    <row r="173" spans="7:8" x14ac:dyDescent="0.25">
      <c r="G173" s="84">
        <v>26</v>
      </c>
      <c r="H173" s="84">
        <v>0.65386375371720118</v>
      </c>
    </row>
    <row r="174" spans="7:8" x14ac:dyDescent="0.25">
      <c r="G174" s="84">
        <v>27.75</v>
      </c>
      <c r="H174" s="84">
        <v>0.65386375371720118</v>
      </c>
    </row>
    <row r="175" spans="7:8" x14ac:dyDescent="0.25">
      <c r="G175" s="84">
        <v>27.75</v>
      </c>
      <c r="H175" s="84">
        <v>0.24731403771820998</v>
      </c>
    </row>
    <row r="176" spans="7:8" x14ac:dyDescent="0.25">
      <c r="G176" s="84">
        <v>27</v>
      </c>
      <c r="H176" s="84">
        <v>0.24731403771820998</v>
      </c>
    </row>
    <row r="177" spans="7:8" x14ac:dyDescent="0.25">
      <c r="G177" s="84">
        <v>27</v>
      </c>
      <c r="H177" s="84">
        <v>0</v>
      </c>
    </row>
    <row r="178" spans="7:8" x14ac:dyDescent="0.25">
      <c r="G178" s="84">
        <v>27</v>
      </c>
      <c r="H178" s="84">
        <v>0.24731403771820998</v>
      </c>
    </row>
    <row r="179" spans="7:8" x14ac:dyDescent="0.25">
      <c r="G179" s="84">
        <v>28.5</v>
      </c>
      <c r="H179" s="84">
        <v>0.24731403771820998</v>
      </c>
    </row>
    <row r="180" spans="7:8" x14ac:dyDescent="0.25">
      <c r="G180" s="84">
        <v>28.5</v>
      </c>
      <c r="H180" s="84">
        <v>0.12253148588165116</v>
      </c>
    </row>
    <row r="181" spans="7:8" x14ac:dyDescent="0.25">
      <c r="G181" s="84">
        <v>28</v>
      </c>
      <c r="H181" s="84">
        <v>0.12253148588165116</v>
      </c>
    </row>
    <row r="182" spans="7:8" x14ac:dyDescent="0.25">
      <c r="G182" s="84">
        <v>28</v>
      </c>
      <c r="H182" s="84">
        <v>0</v>
      </c>
    </row>
    <row r="183" spans="7:8" x14ac:dyDescent="0.25">
      <c r="G183" s="84">
        <v>28</v>
      </c>
      <c r="H183" s="84">
        <v>0.12253148588165116</v>
      </c>
    </row>
    <row r="184" spans="7:8" x14ac:dyDescent="0.25">
      <c r="G184" s="84">
        <v>29</v>
      </c>
      <c r="H184" s="84">
        <v>0.12253148588165116</v>
      </c>
    </row>
    <row r="185" spans="7:8" x14ac:dyDescent="0.25">
      <c r="G185" s="84">
        <v>29</v>
      </c>
      <c r="H185" s="84">
        <v>0</v>
      </c>
    </row>
    <row r="186" spans="7:8" x14ac:dyDescent="0.25">
      <c r="G186" s="84">
        <v>29</v>
      </c>
      <c r="H186" s="84">
        <v>0.12253148588165116</v>
      </c>
    </row>
    <row r="187" spans="7:8" x14ac:dyDescent="0.25">
      <c r="G187" s="84">
        <v>28.5</v>
      </c>
      <c r="H187" s="84">
        <v>0.12253148588165116</v>
      </c>
    </row>
    <row r="188" spans="7:8" x14ac:dyDescent="0.25">
      <c r="G188" s="84">
        <v>28.5</v>
      </c>
      <c r="H188" s="84">
        <v>0.24731403771820998</v>
      </c>
    </row>
    <row r="189" spans="7:8" x14ac:dyDescent="0.25">
      <c r="G189" s="84">
        <v>27.75</v>
      </c>
      <c r="H189" s="84">
        <v>0.24731403771820998</v>
      </c>
    </row>
    <row r="190" spans="7:8" x14ac:dyDescent="0.25">
      <c r="G190" s="84">
        <v>27.75</v>
      </c>
      <c r="H190" s="84">
        <v>0.65386375371720118</v>
      </c>
    </row>
    <row r="191" spans="7:8" x14ac:dyDescent="0.25">
      <c r="G191" s="84">
        <v>26.875</v>
      </c>
      <c r="H191" s="84">
        <v>0.65386375371720118</v>
      </c>
    </row>
    <row r="192" spans="7:8" x14ac:dyDescent="0.25">
      <c r="G192" s="84">
        <v>26.875</v>
      </c>
      <c r="H192" s="84">
        <v>1.741433483699155</v>
      </c>
    </row>
    <row r="193" spans="7:8" x14ac:dyDescent="0.25">
      <c r="G193" s="84">
        <v>25.3125</v>
      </c>
      <c r="H193" s="84">
        <v>1.741433483699155</v>
      </c>
    </row>
    <row r="194" spans="7:8" x14ac:dyDescent="0.25">
      <c r="G194" s="84">
        <v>25.3125</v>
      </c>
      <c r="H194" s="84">
        <v>4.0757179800140833</v>
      </c>
    </row>
    <row r="195" spans="7:8" x14ac:dyDescent="0.25">
      <c r="G195" s="84">
        <v>23.40625</v>
      </c>
      <c r="H195" s="84">
        <v>4.0757179800140833</v>
      </c>
    </row>
    <row r="196" spans="7:8" x14ac:dyDescent="0.25">
      <c r="G196" s="84">
        <v>23.40625</v>
      </c>
      <c r="H196" s="84">
        <v>19.842249716332663</v>
      </c>
    </row>
    <row r="197" spans="7:8" x14ac:dyDescent="0.25">
      <c r="G197" s="84">
        <v>30.875</v>
      </c>
      <c r="H197" s="84">
        <v>19.842249716332663</v>
      </c>
    </row>
    <row r="198" spans="7:8" x14ac:dyDescent="0.25">
      <c r="G198" s="84">
        <v>30.875</v>
      </c>
      <c r="H198" s="84">
        <v>8.6429753433074197</v>
      </c>
    </row>
    <row r="199" spans="7:8" x14ac:dyDescent="0.25">
      <c r="G199" s="84">
        <v>30</v>
      </c>
      <c r="H199" s="84">
        <v>8.6429753433074197</v>
      </c>
    </row>
    <row r="200" spans="7:8" x14ac:dyDescent="0.25">
      <c r="G200" s="84">
        <v>30</v>
      </c>
      <c r="H200" s="84">
        <v>0</v>
      </c>
    </row>
    <row r="201" spans="7:8" x14ac:dyDescent="0.25">
      <c r="G201" s="84">
        <v>30</v>
      </c>
      <c r="H201" s="84">
        <v>8.6429753433074197</v>
      </c>
    </row>
    <row r="202" spans="7:8" x14ac:dyDescent="0.25">
      <c r="G202" s="84">
        <v>31.75</v>
      </c>
      <c r="H202" s="84">
        <v>8.6429753433074197</v>
      </c>
    </row>
    <row r="203" spans="7:8" x14ac:dyDescent="0.25">
      <c r="G203" s="84">
        <v>31.75</v>
      </c>
      <c r="H203" s="84">
        <v>3.1987582979216143</v>
      </c>
    </row>
    <row r="204" spans="7:8" x14ac:dyDescent="0.25">
      <c r="G204" s="84">
        <v>31</v>
      </c>
      <c r="H204" s="84">
        <v>3.1987582979216143</v>
      </c>
    </row>
    <row r="205" spans="7:8" x14ac:dyDescent="0.25">
      <c r="G205" s="84">
        <v>31</v>
      </c>
      <c r="H205" s="84">
        <v>0</v>
      </c>
    </row>
    <row r="206" spans="7:8" x14ac:dyDescent="0.25">
      <c r="G206" s="84">
        <v>31</v>
      </c>
      <c r="H206" s="84">
        <v>3.1987582979216143</v>
      </c>
    </row>
    <row r="207" spans="7:8" x14ac:dyDescent="0.25">
      <c r="G207" s="84">
        <v>32.5</v>
      </c>
      <c r="H207" s="84">
        <v>3.1987582979216143</v>
      </c>
    </row>
    <row r="208" spans="7:8" x14ac:dyDescent="0.25">
      <c r="G208" s="84">
        <v>32.5</v>
      </c>
      <c r="H208" s="84">
        <v>1.6318054737603298</v>
      </c>
    </row>
    <row r="209" spans="7:8" x14ac:dyDescent="0.25">
      <c r="G209" s="84">
        <v>32</v>
      </c>
      <c r="H209" s="84">
        <v>1.6318054737603298</v>
      </c>
    </row>
    <row r="210" spans="7:8" x14ac:dyDescent="0.25">
      <c r="G210" s="84">
        <v>32</v>
      </c>
      <c r="H210" s="84">
        <v>0</v>
      </c>
    </row>
    <row r="211" spans="7:8" x14ac:dyDescent="0.25">
      <c r="G211" s="84">
        <v>32</v>
      </c>
      <c r="H211" s="84">
        <v>1.6318054737603298</v>
      </c>
    </row>
    <row r="212" spans="7:8" x14ac:dyDescent="0.25">
      <c r="G212" s="84">
        <v>33</v>
      </c>
      <c r="H212" s="84">
        <v>1.6318054737603298</v>
      </c>
    </row>
    <row r="213" spans="7:8" x14ac:dyDescent="0.25">
      <c r="G213" s="84">
        <v>33</v>
      </c>
      <c r="H213" s="84">
        <v>0</v>
      </c>
    </row>
    <row r="214" spans="7:8" x14ac:dyDescent="0.25">
      <c r="G214" s="84">
        <v>33</v>
      </c>
      <c r="H214" s="84">
        <v>1.6318054737603298</v>
      </c>
    </row>
    <row r="215" spans="7:8" x14ac:dyDescent="0.25">
      <c r="G215" s="84">
        <v>32.5</v>
      </c>
      <c r="H215" s="84">
        <v>1.6318054737603298</v>
      </c>
    </row>
    <row r="216" spans="7:8" x14ac:dyDescent="0.25">
      <c r="G216" s="84">
        <v>32.5</v>
      </c>
      <c r="H216" s="84">
        <v>3.1987582979216143</v>
      </c>
    </row>
    <row r="217" spans="7:8" x14ac:dyDescent="0.25">
      <c r="G217" s="84">
        <v>31.75</v>
      </c>
      <c r="H217" s="84">
        <v>3.1987582979216143</v>
      </c>
    </row>
    <row r="218" spans="7:8" x14ac:dyDescent="0.25">
      <c r="G218" s="84">
        <v>31.75</v>
      </c>
      <c r="H218" s="84">
        <v>8.6429753433074197</v>
      </c>
    </row>
    <row r="219" spans="7:8" x14ac:dyDescent="0.25">
      <c r="G219" s="84">
        <v>30.875</v>
      </c>
      <c r="H219" s="84">
        <v>8.6429753433074197</v>
      </c>
    </row>
    <row r="220" spans="7:8" x14ac:dyDescent="0.25">
      <c r="G220" s="84">
        <v>30.875</v>
      </c>
      <c r="H220" s="84">
        <v>19.842249716332663</v>
      </c>
    </row>
    <row r="221" spans="7:8" x14ac:dyDescent="0.25">
      <c r="G221" s="84">
        <v>27.140625</v>
      </c>
      <c r="H221" s="84">
        <v>19.842249716332663</v>
      </c>
    </row>
    <row r="222" spans="7:8" x14ac:dyDescent="0.25">
      <c r="G222" s="84">
        <v>27.140625</v>
      </c>
      <c r="H222" s="84">
        <v>50.369981942877892</v>
      </c>
    </row>
    <row r="223" spans="7:8" x14ac:dyDescent="0.25">
      <c r="G223" s="84">
        <v>19.310546875</v>
      </c>
      <c r="H223" s="84">
        <v>50.369981942877892</v>
      </c>
    </row>
    <row r="224" spans="7:8" x14ac:dyDescent="0.25">
      <c r="G224" s="84">
        <v>19.310546875</v>
      </c>
      <c r="H224" s="84">
        <v>89.45207315749272</v>
      </c>
    </row>
    <row r="225" spans="7:8" x14ac:dyDescent="0.25">
      <c r="G225" s="84">
        <v>11.3427734375</v>
      </c>
      <c r="H225" s="84">
        <v>89.452073157492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J34"/>
  <sheetViews>
    <sheetView workbookViewId="0"/>
  </sheetViews>
  <sheetFormatPr defaultRowHeight="15" x14ac:dyDescent="0.25"/>
  <sheetData>
    <row r="1" spans="1:10" x14ac:dyDescent="0.25">
      <c r="B1" s="83" t="s">
        <v>26</v>
      </c>
      <c r="C1" s="83" t="s">
        <v>23</v>
      </c>
      <c r="D1" s="83" t="s">
        <v>19</v>
      </c>
      <c r="E1" s="83" t="s">
        <v>25</v>
      </c>
      <c r="F1" s="83" t="s">
        <v>22</v>
      </c>
      <c r="G1" s="83" t="s">
        <v>27</v>
      </c>
      <c r="H1" s="83" t="s">
        <v>21</v>
      </c>
      <c r="I1" s="83" t="s">
        <v>20</v>
      </c>
      <c r="J1" s="83" t="s">
        <v>24</v>
      </c>
    </row>
    <row r="2" spans="1:10" x14ac:dyDescent="0.25">
      <c r="A2" t="s">
        <v>6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</row>
    <row r="3" spans="1:10" x14ac:dyDescent="0.25">
      <c r="A3" t="s">
        <v>64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</row>
    <row r="4" spans="1:10" x14ac:dyDescent="0.25">
      <c r="A4" t="s">
        <v>31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</row>
    <row r="5" spans="1:10" x14ac:dyDescent="0.25">
      <c r="A5" t="s">
        <v>4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</row>
    <row r="6" spans="1:10" x14ac:dyDescent="0.25">
      <c r="A6" t="s">
        <v>78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</row>
    <row r="7" spans="1:10" x14ac:dyDescent="0.25">
      <c r="A7" t="s">
        <v>70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</row>
    <row r="8" spans="1:10" x14ac:dyDescent="0.25">
      <c r="A8" t="s">
        <v>6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</row>
    <row r="9" spans="1:10" x14ac:dyDescent="0.25">
      <c r="A9" t="s">
        <v>96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</row>
    <row r="10" spans="1:10" x14ac:dyDescent="0.25">
      <c r="A10" t="s">
        <v>37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</row>
    <row r="11" spans="1:10" x14ac:dyDescent="0.25">
      <c r="A11" t="s">
        <v>54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</row>
    <row r="12" spans="1:10" x14ac:dyDescent="0.25">
      <c r="A12" t="s">
        <v>76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</row>
    <row r="13" spans="1:10" x14ac:dyDescent="0.25">
      <c r="A13" t="s">
        <v>13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</row>
    <row r="14" spans="1:10" x14ac:dyDescent="0.25">
      <c r="A14" t="s">
        <v>1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</row>
    <row r="15" spans="1:10" x14ac:dyDescent="0.25">
      <c r="A15" t="s">
        <v>86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</row>
    <row r="16" spans="1:10" x14ac:dyDescent="0.25">
      <c r="A16" t="s">
        <v>9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</row>
    <row r="17" spans="1:10" x14ac:dyDescent="0.25">
      <c r="A17" t="s">
        <v>43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</row>
    <row r="18" spans="1:10" x14ac:dyDescent="0.25">
      <c r="A18" t="s">
        <v>2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</row>
    <row r="19" spans="1:10" x14ac:dyDescent="0.25">
      <c r="A19" t="s">
        <v>35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</row>
    <row r="20" spans="1:10" x14ac:dyDescent="0.25">
      <c r="A20" t="s">
        <v>68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</row>
    <row r="21" spans="1:10" x14ac:dyDescent="0.25">
      <c r="A21" t="s">
        <v>10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</row>
    <row r="22" spans="1:10" x14ac:dyDescent="0.25">
      <c r="A22" t="s">
        <v>6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</row>
    <row r="23" spans="1:10" x14ac:dyDescent="0.25">
      <c r="A23" t="s">
        <v>11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</row>
    <row r="24" spans="1:10" x14ac:dyDescent="0.25">
      <c r="A24" t="s">
        <v>82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</row>
    <row r="25" spans="1:10" x14ac:dyDescent="0.25">
      <c r="A25" t="s">
        <v>47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</row>
    <row r="26" spans="1:10" x14ac:dyDescent="0.25">
      <c r="A26" t="s">
        <v>104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</row>
    <row r="27" spans="1:10" x14ac:dyDescent="0.25">
      <c r="A27" t="s">
        <v>72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</row>
    <row r="28" spans="1:10" x14ac:dyDescent="0.25">
      <c r="A28" t="s">
        <v>15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</row>
    <row r="29" spans="1:10" x14ac:dyDescent="0.25">
      <c r="A29" t="s">
        <v>39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</row>
    <row r="30" spans="1:10" x14ac:dyDescent="0.25">
      <c r="A30" t="s">
        <v>52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</row>
    <row r="31" spans="1:10" x14ac:dyDescent="0.25">
      <c r="A31" t="s">
        <v>105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</row>
    <row r="32" spans="1:10" x14ac:dyDescent="0.25">
      <c r="A32" t="s">
        <v>13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</row>
    <row r="33" spans="1:10" x14ac:dyDescent="0.25">
      <c r="A33" t="s">
        <v>58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</row>
    <row r="34" spans="1:10" x14ac:dyDescent="0.25">
      <c r="A34" t="s">
        <v>10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X52"/>
  <sheetViews>
    <sheetView workbookViewId="0">
      <selection activeCell="I21" sqref="I21"/>
    </sheetView>
  </sheetViews>
  <sheetFormatPr defaultRowHeight="15" x14ac:dyDescent="0.25"/>
  <cols>
    <col min="3" max="3" width="11.5703125" customWidth="1"/>
  </cols>
  <sheetData>
    <row r="1" spans="1:24" x14ac:dyDescent="0.25">
      <c r="A1" s="32" t="s">
        <v>141</v>
      </c>
    </row>
    <row r="2" spans="1:24" x14ac:dyDescent="0.25">
      <c r="B2" t="s">
        <v>140</v>
      </c>
    </row>
    <row r="4" spans="1:24" ht="15.75" thickBot="1" x14ac:dyDescent="0.3"/>
    <row r="5" spans="1:24" ht="16.5" thickTop="1" thickBot="1" x14ac:dyDescent="0.3">
      <c r="B5" s="28" t="s">
        <v>114</v>
      </c>
      <c r="C5" s="22" t="s">
        <v>113</v>
      </c>
      <c r="D5" s="23" t="s">
        <v>0</v>
      </c>
      <c r="E5" s="23" t="s">
        <v>1</v>
      </c>
      <c r="F5" s="23" t="s">
        <v>2</v>
      </c>
      <c r="G5" s="87" t="s">
        <v>147</v>
      </c>
      <c r="H5" s="87" t="s">
        <v>148</v>
      </c>
      <c r="I5" s="88" t="s">
        <v>3</v>
      </c>
      <c r="J5" s="88" t="s">
        <v>4</v>
      </c>
      <c r="K5" s="88" t="s">
        <v>5</v>
      </c>
      <c r="L5" s="87" t="s">
        <v>147</v>
      </c>
      <c r="M5" s="87" t="s">
        <v>148</v>
      </c>
      <c r="N5" s="88" t="s">
        <v>6</v>
      </c>
      <c r="O5" s="88" t="s">
        <v>8</v>
      </c>
      <c r="P5" s="88" t="s">
        <v>7</v>
      </c>
      <c r="Q5" s="87" t="s">
        <v>147</v>
      </c>
      <c r="R5" s="87" t="s">
        <v>148</v>
      </c>
    </row>
    <row r="6" spans="1:24" ht="16.5" thickTop="1" thickBot="1" x14ac:dyDescent="0.3">
      <c r="B6" s="29"/>
      <c r="C6" s="26" t="s">
        <v>9</v>
      </c>
      <c r="D6" s="24">
        <v>227.453</v>
      </c>
      <c r="E6" s="24">
        <v>238.63499999999999</v>
      </c>
      <c r="F6" s="24">
        <v>280.20600000000002</v>
      </c>
      <c r="G6" s="89">
        <f t="shared" ref="G6:G13" si="0">AVERAGE(D6:F6)</f>
        <v>248.76466666666667</v>
      </c>
      <c r="H6" s="89">
        <f t="shared" ref="H6:H13" si="1">STDEV(D6:F6)</f>
        <v>27.797074708201471</v>
      </c>
      <c r="I6" s="24">
        <v>205.91300000000001</v>
      </c>
      <c r="J6" s="24">
        <v>300.77600000000001</v>
      </c>
      <c r="K6" s="24">
        <v>228.739</v>
      </c>
      <c r="L6" s="89">
        <f t="shared" ref="L6:L13" si="2">AVERAGE(I6:K6)</f>
        <v>245.14266666666666</v>
      </c>
      <c r="M6" s="89">
        <f t="shared" ref="M6:M13" si="3">STDEV(I6:K6)</f>
        <v>49.513204323022222</v>
      </c>
      <c r="N6" s="24">
        <v>247.80699999999999</v>
      </c>
      <c r="O6" s="24">
        <v>137.398</v>
      </c>
      <c r="P6" s="24">
        <v>205.64400000000001</v>
      </c>
      <c r="Q6" s="89">
        <f t="shared" ref="Q6:Q13" si="4">AVERAGE(N6:P6)</f>
        <v>196.94966666666664</v>
      </c>
      <c r="R6" s="89">
        <f t="shared" ref="R6:R13" si="5">STDEV(N6:P6)</f>
        <v>55.7156207390113</v>
      </c>
    </row>
    <row r="7" spans="1:24" ht="15.75" thickBot="1" x14ac:dyDescent="0.3">
      <c r="B7" s="30" t="s">
        <v>112</v>
      </c>
      <c r="C7" s="26" t="s">
        <v>10</v>
      </c>
      <c r="D7" s="24">
        <v>72.980199999999996</v>
      </c>
      <c r="E7" s="24">
        <v>56.924900000000001</v>
      </c>
      <c r="F7" s="24">
        <v>46.129300000000001</v>
      </c>
      <c r="G7" s="89">
        <f t="shared" si="0"/>
        <v>58.678133333333335</v>
      </c>
      <c r="H7" s="89">
        <f t="shared" si="1"/>
        <v>13.511035417144486</v>
      </c>
      <c r="I7" s="24">
        <v>57.199399999999997</v>
      </c>
      <c r="J7" s="24">
        <v>28.230599999999999</v>
      </c>
      <c r="K7" s="24">
        <v>49.171199999999999</v>
      </c>
      <c r="L7" s="89">
        <f t="shared" si="2"/>
        <v>44.867066666666666</v>
      </c>
      <c r="M7" s="89">
        <f t="shared" si="3"/>
        <v>14.956336990497801</v>
      </c>
      <c r="N7" s="24">
        <v>81.238500000000002</v>
      </c>
      <c r="O7" s="24">
        <v>39.982300000000002</v>
      </c>
      <c r="P7" s="24">
        <v>51.044600000000003</v>
      </c>
      <c r="Q7" s="89">
        <f t="shared" si="4"/>
        <v>57.421799999999998</v>
      </c>
      <c r="R7" s="89">
        <f t="shared" si="5"/>
        <v>21.354625248175179</v>
      </c>
    </row>
    <row r="8" spans="1:24" ht="15.75" thickBot="1" x14ac:dyDescent="0.3">
      <c r="B8" s="30"/>
      <c r="C8" s="26" t="s">
        <v>11</v>
      </c>
      <c r="D8" s="24">
        <v>94.508899999999997</v>
      </c>
      <c r="E8" s="24">
        <v>93.399199999999993</v>
      </c>
      <c r="F8" s="24">
        <v>91.725800000000007</v>
      </c>
      <c r="G8" s="89">
        <f t="shared" si="0"/>
        <v>93.211299999999994</v>
      </c>
      <c r="H8" s="89">
        <f t="shared" si="1"/>
        <v>1.4010321944908992</v>
      </c>
      <c r="I8" s="24">
        <v>91.186000000000007</v>
      </c>
      <c r="J8" s="24">
        <v>88.039100000000005</v>
      </c>
      <c r="K8" s="24">
        <v>90.605500000000006</v>
      </c>
      <c r="L8" s="89">
        <f t="shared" si="2"/>
        <v>89.943533333333335</v>
      </c>
      <c r="M8" s="89">
        <f t="shared" si="3"/>
        <v>1.6746327368510796</v>
      </c>
      <c r="N8" s="24">
        <v>109.56399999999999</v>
      </c>
      <c r="O8" s="24">
        <v>80.113900000000001</v>
      </c>
      <c r="P8" s="24">
        <v>85.470299999999995</v>
      </c>
      <c r="Q8" s="89">
        <f t="shared" si="4"/>
        <v>91.716066666666663</v>
      </c>
      <c r="R8" s="89">
        <f t="shared" si="5"/>
        <v>15.687074247396579</v>
      </c>
    </row>
    <row r="9" spans="1:24" ht="15.75" thickBot="1" x14ac:dyDescent="0.3">
      <c r="B9" s="30" t="s">
        <v>115</v>
      </c>
      <c r="C9" s="26" t="s">
        <v>13</v>
      </c>
      <c r="D9" s="24">
        <v>124.24</v>
      </c>
      <c r="E9" s="24">
        <v>108.89400000000001</v>
      </c>
      <c r="F9" s="24">
        <v>123.687</v>
      </c>
      <c r="G9" s="89">
        <f t="shared" si="0"/>
        <v>118.94033333333334</v>
      </c>
      <c r="H9" s="89">
        <f t="shared" si="1"/>
        <v>8.704772388370257</v>
      </c>
      <c r="I9" s="24">
        <v>106.374</v>
      </c>
      <c r="J9" s="24">
        <v>78.801900000000003</v>
      </c>
      <c r="K9" s="24">
        <v>103.925</v>
      </c>
      <c r="L9" s="89">
        <f t="shared" si="2"/>
        <v>96.36696666666667</v>
      </c>
      <c r="M9" s="89">
        <f t="shared" si="3"/>
        <v>15.260998509381086</v>
      </c>
      <c r="N9" s="24">
        <v>111.476</v>
      </c>
      <c r="O9" s="24">
        <v>99.415099999999995</v>
      </c>
      <c r="P9" s="24">
        <v>111.157</v>
      </c>
      <c r="Q9" s="89">
        <f t="shared" si="4"/>
        <v>107.34936666666665</v>
      </c>
      <c r="R9" s="89">
        <f t="shared" si="5"/>
        <v>6.8731274470457295</v>
      </c>
    </row>
    <row r="10" spans="1:24" ht="15.75" thickBot="1" x14ac:dyDescent="0.3">
      <c r="B10" s="31"/>
      <c r="C10" s="26" t="s">
        <v>14</v>
      </c>
      <c r="D10" s="24">
        <v>42.667299999999997</v>
      </c>
      <c r="E10" s="24">
        <v>37.2072</v>
      </c>
      <c r="F10" s="24">
        <v>38.117899999999999</v>
      </c>
      <c r="G10" s="89">
        <f t="shared" si="0"/>
        <v>39.330800000000004</v>
      </c>
      <c r="H10" s="89">
        <f t="shared" si="1"/>
        <v>2.9251526131126888</v>
      </c>
      <c r="I10" s="24">
        <v>41.070999999999998</v>
      </c>
      <c r="J10" s="24">
        <v>31.524899999999999</v>
      </c>
      <c r="K10" s="24">
        <v>32.726799999999997</v>
      </c>
      <c r="L10" s="89">
        <f t="shared" si="2"/>
        <v>35.107566666666663</v>
      </c>
      <c r="M10" s="89">
        <f t="shared" si="3"/>
        <v>5.1993310861430375</v>
      </c>
      <c r="N10" s="24">
        <v>40.183700000000002</v>
      </c>
      <c r="O10" s="24">
        <v>42.8504</v>
      </c>
      <c r="P10" s="24">
        <v>38.5762</v>
      </c>
      <c r="Q10" s="89">
        <f t="shared" si="4"/>
        <v>40.536766666666665</v>
      </c>
      <c r="R10" s="89">
        <f t="shared" si="5"/>
        <v>2.1588627708433283</v>
      </c>
    </row>
    <row r="11" spans="1:24" ht="16.5" thickTop="1" thickBot="1" x14ac:dyDescent="0.3">
      <c r="B11" s="29" t="s">
        <v>116</v>
      </c>
      <c r="C11" s="26" t="s">
        <v>15</v>
      </c>
      <c r="D11" s="24">
        <v>384.041</v>
      </c>
      <c r="E11" s="24">
        <v>415.93299999999999</v>
      </c>
      <c r="F11" s="24">
        <v>371.11099999999999</v>
      </c>
      <c r="G11" s="89">
        <f t="shared" si="0"/>
        <v>390.36166666666668</v>
      </c>
      <c r="H11" s="89">
        <f t="shared" si="1"/>
        <v>23.069808003824683</v>
      </c>
      <c r="I11" s="24">
        <v>351.28399999999999</v>
      </c>
      <c r="J11" s="24">
        <v>333.43</v>
      </c>
      <c r="K11" s="24">
        <v>372.35700000000003</v>
      </c>
      <c r="L11" s="89">
        <f t="shared" si="2"/>
        <v>352.35699999999997</v>
      </c>
      <c r="M11" s="89">
        <f t="shared" si="3"/>
        <v>19.485669837087983</v>
      </c>
      <c r="N11" s="24">
        <v>454.48</v>
      </c>
      <c r="O11" s="24">
        <v>143.41999999999999</v>
      </c>
      <c r="P11" s="24">
        <v>326.161</v>
      </c>
      <c r="Q11" s="89">
        <f t="shared" si="4"/>
        <v>308.02033333333333</v>
      </c>
      <c r="R11" s="89">
        <f t="shared" si="5"/>
        <v>156.32144363564899</v>
      </c>
    </row>
    <row r="12" spans="1:24" ht="15.75" thickBot="1" x14ac:dyDescent="0.3">
      <c r="B12" s="30"/>
      <c r="C12" s="26" t="s">
        <v>16</v>
      </c>
      <c r="D12" s="24">
        <v>58.922899999999998</v>
      </c>
      <c r="E12" s="24">
        <v>49.651800000000001</v>
      </c>
      <c r="F12" s="24">
        <v>44.810600000000001</v>
      </c>
      <c r="G12" s="89">
        <f t="shared" si="0"/>
        <v>51.128433333333334</v>
      </c>
      <c r="H12" s="89">
        <f t="shared" si="1"/>
        <v>7.1710938721601964</v>
      </c>
      <c r="I12" s="24">
        <v>47.993400000000001</v>
      </c>
      <c r="J12" s="24">
        <v>33.6265</v>
      </c>
      <c r="K12" s="24">
        <v>43.048699999999997</v>
      </c>
      <c r="L12" s="89">
        <f t="shared" si="2"/>
        <v>41.556199999999997</v>
      </c>
      <c r="M12" s="89">
        <f t="shared" si="3"/>
        <v>7.2988095666347927</v>
      </c>
      <c r="N12" s="24">
        <v>63.886800000000001</v>
      </c>
      <c r="O12" s="24">
        <v>38.2517</v>
      </c>
      <c r="P12" s="24">
        <v>41.121099999999998</v>
      </c>
      <c r="Q12" s="89">
        <f t="shared" si="4"/>
        <v>47.753199999999993</v>
      </c>
      <c r="R12" s="89">
        <f t="shared" si="5"/>
        <v>14.045574064807784</v>
      </c>
      <c r="S12" s="55"/>
      <c r="T12" s="55"/>
      <c r="U12" s="55"/>
      <c r="V12" s="55"/>
      <c r="W12" s="55"/>
      <c r="X12" s="55"/>
    </row>
    <row r="13" spans="1:24" ht="15.75" thickBot="1" x14ac:dyDescent="0.3">
      <c r="B13" s="31"/>
      <c r="C13" s="27" t="s">
        <v>17</v>
      </c>
      <c r="D13" s="25">
        <v>6.7478100000000003</v>
      </c>
      <c r="E13" s="25">
        <v>6.8162200000000004</v>
      </c>
      <c r="F13" s="25">
        <v>5.9545300000000001</v>
      </c>
      <c r="G13" s="90">
        <f t="shared" si="0"/>
        <v>6.5061866666666672</v>
      </c>
      <c r="H13" s="90">
        <f t="shared" si="1"/>
        <v>0.47897159668745859</v>
      </c>
      <c r="I13" s="24">
        <v>5.8159900000000002</v>
      </c>
      <c r="J13" s="24">
        <v>4.3544999999999998</v>
      </c>
      <c r="K13" s="24">
        <v>6.7250399999999999</v>
      </c>
      <c r="L13" s="90">
        <f t="shared" si="2"/>
        <v>5.6318433333333333</v>
      </c>
      <c r="M13" s="90">
        <f t="shared" si="3"/>
        <v>1.1959504458936947</v>
      </c>
      <c r="N13" s="24">
        <v>6.9459499999999998</v>
      </c>
      <c r="O13" s="24">
        <v>10.1447</v>
      </c>
      <c r="P13" s="24">
        <v>6.6657599999999997</v>
      </c>
      <c r="Q13" s="90">
        <f t="shared" si="4"/>
        <v>7.918803333333333</v>
      </c>
      <c r="R13" s="90">
        <f t="shared" si="5"/>
        <v>1.9327670803884642</v>
      </c>
      <c r="S13" s="55"/>
      <c r="T13" s="55"/>
      <c r="U13" s="55"/>
      <c r="V13" s="55"/>
      <c r="W13" s="55"/>
      <c r="X13" s="55"/>
    </row>
    <row r="14" spans="1:24" ht="15.75" thickTop="1" x14ac:dyDescent="0.25">
      <c r="P14" s="69"/>
      <c r="Q14" s="69"/>
      <c r="R14" s="69"/>
      <c r="S14" s="69"/>
      <c r="T14" s="69"/>
      <c r="U14" s="69"/>
      <c r="V14" s="69"/>
      <c r="W14" s="69"/>
      <c r="X14" s="69"/>
    </row>
    <row r="21" spans="3:13" x14ac:dyDescent="0.25">
      <c r="C21" s="2"/>
    </row>
    <row r="25" spans="3:13" x14ac:dyDescent="0.25">
      <c r="C25" s="61"/>
      <c r="D25" s="63"/>
      <c r="E25" s="63"/>
      <c r="F25" s="63"/>
      <c r="G25" s="63"/>
      <c r="H25" s="63"/>
      <c r="I25" s="63"/>
      <c r="J25" s="63"/>
      <c r="K25" s="63"/>
      <c r="L25" s="63"/>
      <c r="M25" s="63"/>
    </row>
    <row r="26" spans="3:13" x14ac:dyDescent="0.25">
      <c r="C26" s="61"/>
      <c r="D26" s="64"/>
      <c r="E26" s="65"/>
      <c r="F26" s="66"/>
      <c r="G26" s="66"/>
      <c r="H26" s="67"/>
      <c r="I26" s="66"/>
      <c r="J26" s="66"/>
      <c r="K26" s="67"/>
      <c r="L26" s="66"/>
      <c r="M26" s="67"/>
    </row>
    <row r="27" spans="3:13" x14ac:dyDescent="0.25">
      <c r="C27" s="61"/>
      <c r="D27" s="64"/>
      <c r="E27" s="66"/>
      <c r="F27" s="65"/>
      <c r="G27" s="67"/>
      <c r="H27" s="66"/>
      <c r="I27" s="66"/>
      <c r="J27" s="66"/>
      <c r="K27" s="66"/>
      <c r="L27" s="67"/>
      <c r="M27" s="66"/>
    </row>
    <row r="28" spans="3:13" x14ac:dyDescent="0.25">
      <c r="C28" s="61"/>
      <c r="D28" s="64"/>
      <c r="E28" s="66"/>
      <c r="F28" s="67"/>
      <c r="G28" s="65"/>
      <c r="H28" s="66"/>
      <c r="I28" s="66"/>
      <c r="J28" s="66"/>
      <c r="K28" s="67"/>
      <c r="L28" s="67"/>
      <c r="M28" s="66"/>
    </row>
    <row r="29" spans="3:13" x14ac:dyDescent="0.25">
      <c r="C29" s="68"/>
      <c r="D29" s="64"/>
      <c r="E29" s="67"/>
      <c r="F29" s="66"/>
      <c r="G29" s="66"/>
      <c r="H29" s="65"/>
      <c r="I29" s="66"/>
      <c r="J29" s="67"/>
      <c r="K29" s="66"/>
      <c r="L29" s="66"/>
      <c r="M29" s="67"/>
    </row>
    <row r="30" spans="3:13" x14ac:dyDescent="0.25">
      <c r="C30" s="61"/>
      <c r="D30" s="64"/>
      <c r="E30" s="66"/>
      <c r="F30" s="66"/>
      <c r="G30" s="66"/>
      <c r="H30" s="66"/>
      <c r="I30" s="65"/>
      <c r="J30" s="66"/>
      <c r="K30" s="66"/>
      <c r="L30" s="66"/>
      <c r="M30" s="66"/>
    </row>
    <row r="31" spans="3:13" x14ac:dyDescent="0.25">
      <c r="C31" s="61"/>
      <c r="D31" s="64"/>
      <c r="E31" s="66"/>
      <c r="F31" s="66"/>
      <c r="G31" s="66"/>
      <c r="H31" s="67"/>
      <c r="I31" s="66"/>
      <c r="J31" s="65"/>
      <c r="K31" s="66"/>
      <c r="L31" s="66"/>
      <c r="M31" s="66"/>
    </row>
    <row r="32" spans="3:13" x14ac:dyDescent="0.25">
      <c r="C32" s="61"/>
      <c r="D32" s="64"/>
      <c r="E32" s="67"/>
      <c r="F32" s="66"/>
      <c r="G32" s="67"/>
      <c r="H32" s="66"/>
      <c r="I32" s="66"/>
      <c r="J32" s="66"/>
      <c r="K32" s="65"/>
      <c r="L32" s="66"/>
      <c r="M32" s="66"/>
    </row>
    <row r="33" spans="3:13" x14ac:dyDescent="0.25">
      <c r="C33" s="61"/>
      <c r="D33" s="64"/>
      <c r="E33" s="66"/>
      <c r="F33" s="67"/>
      <c r="G33" s="67"/>
      <c r="H33" s="66"/>
      <c r="I33" s="66"/>
      <c r="J33" s="66"/>
      <c r="K33" s="66"/>
      <c r="L33" s="65"/>
      <c r="M33" s="66"/>
    </row>
    <row r="34" spans="3:13" x14ac:dyDescent="0.25">
      <c r="C34" s="61"/>
      <c r="D34" s="64"/>
      <c r="E34" s="67"/>
      <c r="F34" s="66"/>
      <c r="G34" s="66"/>
      <c r="H34" s="67"/>
      <c r="I34" s="66"/>
      <c r="J34" s="66"/>
      <c r="K34" s="66"/>
      <c r="L34" s="66"/>
      <c r="M34" s="65"/>
    </row>
    <row r="35" spans="3:13" x14ac:dyDescent="0.25">
      <c r="D35" s="20"/>
    </row>
    <row r="38" spans="3:13" x14ac:dyDescent="0.25">
      <c r="C38" s="2"/>
    </row>
    <row r="41" spans="3:13" ht="15.75" thickBot="1" x14ac:dyDescent="0.3"/>
    <row r="42" spans="3:13" ht="16.5" thickTop="1" thickBot="1" x14ac:dyDescent="0.3">
      <c r="C42" s="28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3:13" ht="15.75" thickTop="1" x14ac:dyDescent="0.25">
      <c r="C43" s="29"/>
      <c r="D43" s="4"/>
      <c r="E43" s="5"/>
      <c r="F43" s="6"/>
      <c r="G43" s="7"/>
      <c r="H43" s="7"/>
      <c r="I43" s="8"/>
      <c r="J43" s="8"/>
      <c r="K43" s="9"/>
      <c r="L43" s="8"/>
      <c r="M43" s="9"/>
    </row>
    <row r="44" spans="3:13" x14ac:dyDescent="0.25">
      <c r="C44" s="30"/>
      <c r="D44" s="1"/>
      <c r="E44" s="10"/>
      <c r="F44" s="11"/>
      <c r="G44" s="10"/>
      <c r="H44" s="10"/>
      <c r="I44" s="14"/>
      <c r="J44" s="14"/>
      <c r="K44" s="13"/>
      <c r="L44" s="14"/>
      <c r="M44" s="13"/>
    </row>
    <row r="45" spans="3:13" x14ac:dyDescent="0.25">
      <c r="C45" s="30"/>
      <c r="D45" s="1"/>
      <c r="E45" s="12"/>
      <c r="F45" s="10"/>
      <c r="G45" s="11"/>
      <c r="H45" s="12"/>
      <c r="I45" s="13"/>
      <c r="J45" s="13"/>
      <c r="K45" s="14"/>
      <c r="L45" s="14"/>
      <c r="M45" s="13"/>
    </row>
    <row r="46" spans="3:13" x14ac:dyDescent="0.25">
      <c r="C46" s="33"/>
      <c r="D46" s="1"/>
      <c r="E46" s="12"/>
      <c r="F46" s="10"/>
      <c r="G46" s="12"/>
      <c r="H46" s="11"/>
      <c r="I46" s="13"/>
      <c r="J46" s="13"/>
      <c r="K46" s="14"/>
      <c r="L46" s="13"/>
      <c r="M46" s="14"/>
    </row>
    <row r="47" spans="3:13" x14ac:dyDescent="0.25">
      <c r="C47" s="30"/>
      <c r="D47" s="1"/>
      <c r="E47" s="13"/>
      <c r="F47" s="14"/>
      <c r="G47" s="13"/>
      <c r="H47" s="13"/>
      <c r="I47" s="11"/>
      <c r="J47" s="12"/>
      <c r="K47" s="13"/>
      <c r="L47" s="14"/>
      <c r="M47" s="14"/>
    </row>
    <row r="48" spans="3:13" ht="15.75" thickBot="1" x14ac:dyDescent="0.3">
      <c r="C48" s="31"/>
      <c r="D48" s="1"/>
      <c r="E48" s="13"/>
      <c r="F48" s="14"/>
      <c r="G48" s="13"/>
      <c r="H48" s="13"/>
      <c r="I48" s="12"/>
      <c r="J48" s="11"/>
      <c r="K48" s="13"/>
      <c r="L48" s="14"/>
      <c r="M48" s="14"/>
    </row>
    <row r="49" spans="3:13" ht="15.75" thickTop="1" x14ac:dyDescent="0.25">
      <c r="C49" s="29"/>
      <c r="D49" s="1"/>
      <c r="E49" s="14"/>
      <c r="F49" s="13"/>
      <c r="G49" s="14"/>
      <c r="H49" s="14"/>
      <c r="I49" s="13"/>
      <c r="J49" s="13"/>
      <c r="K49" s="11"/>
      <c r="L49" s="12"/>
      <c r="M49" s="10"/>
    </row>
    <row r="50" spans="3:13" x14ac:dyDescent="0.25">
      <c r="C50" s="30"/>
      <c r="D50" s="1"/>
      <c r="E50" s="13"/>
      <c r="F50" s="14"/>
      <c r="G50" s="14"/>
      <c r="H50" s="13"/>
      <c r="I50" s="14"/>
      <c r="J50" s="14"/>
      <c r="K50" s="12"/>
      <c r="L50" s="11"/>
      <c r="M50" s="12"/>
    </row>
    <row r="51" spans="3:13" ht="15.75" thickBot="1" x14ac:dyDescent="0.3">
      <c r="C51" s="31"/>
      <c r="D51" s="15"/>
      <c r="E51" s="16"/>
      <c r="F51" s="17"/>
      <c r="G51" s="17"/>
      <c r="H51" s="16"/>
      <c r="I51" s="16"/>
      <c r="J51" s="16"/>
      <c r="K51" s="18"/>
      <c r="L51" s="21"/>
      <c r="M51" s="19"/>
    </row>
    <row r="52" spans="3:13" ht="15.75" thickTop="1" x14ac:dyDescent="0.25">
      <c r="D52" s="20"/>
    </row>
  </sheetData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3"/>
  <sheetViews>
    <sheetView workbookViewId="0">
      <selection activeCell="A40" sqref="A40"/>
    </sheetView>
  </sheetViews>
  <sheetFormatPr defaultRowHeight="15" x14ac:dyDescent="0.25"/>
  <cols>
    <col min="2" max="2" width="16.42578125" customWidth="1"/>
  </cols>
  <sheetData>
    <row r="2" spans="2:13" x14ac:dyDescent="0.25">
      <c r="B2" s="102" t="s">
        <v>183</v>
      </c>
    </row>
    <row r="3" spans="2:13" x14ac:dyDescent="0.25">
      <c r="D3" t="s">
        <v>182</v>
      </c>
    </row>
    <row r="6" spans="2:13" x14ac:dyDescent="0.25">
      <c r="B6" s="102" t="s">
        <v>181</v>
      </c>
    </row>
    <row r="7" spans="2:13" x14ac:dyDescent="0.25">
      <c r="D7" t="s">
        <v>149</v>
      </c>
      <c r="E7" t="s">
        <v>150</v>
      </c>
      <c r="F7" t="s">
        <v>151</v>
      </c>
      <c r="G7" t="s">
        <v>152</v>
      </c>
      <c r="H7" t="s">
        <v>153</v>
      </c>
      <c r="I7" t="s">
        <v>154</v>
      </c>
      <c r="J7" t="s">
        <v>155</v>
      </c>
      <c r="K7" t="s">
        <v>156</v>
      </c>
      <c r="L7" t="s">
        <v>157</v>
      </c>
      <c r="M7" t="s">
        <v>158</v>
      </c>
    </row>
    <row r="8" spans="2:13" x14ac:dyDescent="0.25">
      <c r="B8" s="2" t="s">
        <v>159</v>
      </c>
    </row>
    <row r="9" spans="2:13" x14ac:dyDescent="0.25">
      <c r="B9" s="102" t="s">
        <v>178</v>
      </c>
      <c r="C9" t="s">
        <v>28</v>
      </c>
      <c r="D9" t="s">
        <v>29</v>
      </c>
      <c r="E9" t="s">
        <v>160</v>
      </c>
      <c r="F9" t="s">
        <v>161</v>
      </c>
      <c r="G9" t="s">
        <v>162</v>
      </c>
      <c r="H9" t="s">
        <v>163</v>
      </c>
      <c r="I9" s="100">
        <v>319.572</v>
      </c>
      <c r="J9" s="100">
        <v>347.505</v>
      </c>
      <c r="K9" s="100">
        <v>0.120895</v>
      </c>
      <c r="L9" s="100">
        <v>0.32989400000000002</v>
      </c>
      <c r="M9" s="101">
        <v>0.58165</v>
      </c>
    </row>
    <row r="10" spans="2:13" x14ac:dyDescent="0.25">
      <c r="C10" t="s">
        <v>34</v>
      </c>
      <c r="D10" t="s">
        <v>35</v>
      </c>
      <c r="E10" t="s">
        <v>164</v>
      </c>
      <c r="F10" t="s">
        <v>161</v>
      </c>
      <c r="G10" t="s">
        <v>162</v>
      </c>
      <c r="H10" t="s">
        <v>163</v>
      </c>
      <c r="I10" s="100">
        <v>209.79599999999999</v>
      </c>
      <c r="J10" s="100">
        <v>229.94800000000001</v>
      </c>
      <c r="K10" s="100">
        <v>0.132322</v>
      </c>
      <c r="L10" s="100">
        <v>0.44999499999999998</v>
      </c>
      <c r="M10" s="101">
        <v>0.44269999999999998</v>
      </c>
    </row>
    <row r="11" spans="2:13" x14ac:dyDescent="0.25">
      <c r="C11" t="s">
        <v>42</v>
      </c>
      <c r="D11" t="s">
        <v>43</v>
      </c>
      <c r="E11" t="s">
        <v>165</v>
      </c>
      <c r="F11" t="s">
        <v>161</v>
      </c>
      <c r="G11" t="s">
        <v>162</v>
      </c>
      <c r="H11" t="s">
        <v>163</v>
      </c>
      <c r="I11" s="100">
        <v>150.26400000000001</v>
      </c>
      <c r="J11" s="100">
        <v>161.34899999999999</v>
      </c>
      <c r="K11" s="100">
        <v>0.102689</v>
      </c>
      <c r="L11" s="100">
        <v>0.316191</v>
      </c>
      <c r="M11" s="101">
        <v>0.62860000000000005</v>
      </c>
    </row>
    <row r="12" spans="2:13" x14ac:dyDescent="0.25">
      <c r="C12" t="s">
        <v>101</v>
      </c>
      <c r="D12" t="s">
        <v>100</v>
      </c>
      <c r="E12" t="s">
        <v>166</v>
      </c>
      <c r="F12" t="s">
        <v>161</v>
      </c>
      <c r="G12" t="s">
        <v>162</v>
      </c>
      <c r="H12" t="s">
        <v>163</v>
      </c>
      <c r="I12" s="100">
        <v>244.02199999999999</v>
      </c>
      <c r="J12" s="100">
        <v>248.00800000000001</v>
      </c>
      <c r="K12" s="100">
        <v>2.3375900000000002E-2</v>
      </c>
      <c r="L12" s="100">
        <v>7.6445700000000005E-2</v>
      </c>
      <c r="M12" s="101">
        <v>0.89659999999999995</v>
      </c>
    </row>
    <row r="13" spans="2:13" x14ac:dyDescent="0.25">
      <c r="C13" t="s">
        <v>85</v>
      </c>
      <c r="D13" t="s">
        <v>86</v>
      </c>
      <c r="E13" t="s">
        <v>167</v>
      </c>
      <c r="F13" t="s">
        <v>161</v>
      </c>
      <c r="G13" t="s">
        <v>162</v>
      </c>
      <c r="H13" t="s">
        <v>163</v>
      </c>
      <c r="I13" s="100">
        <v>1162.4000000000001</v>
      </c>
      <c r="J13" s="100">
        <v>1171.7</v>
      </c>
      <c r="K13" s="100">
        <v>1.15029E-2</v>
      </c>
      <c r="L13" s="100">
        <v>3.2406499999999998E-2</v>
      </c>
      <c r="M13" s="101">
        <v>0.95404999999999995</v>
      </c>
    </row>
    <row r="14" spans="2:13" x14ac:dyDescent="0.25">
      <c r="C14" t="s">
        <v>90</v>
      </c>
      <c r="D14" t="s">
        <v>12</v>
      </c>
      <c r="E14" t="s">
        <v>168</v>
      </c>
      <c r="F14" t="s">
        <v>161</v>
      </c>
      <c r="G14" t="s">
        <v>162</v>
      </c>
      <c r="H14" t="s">
        <v>163</v>
      </c>
      <c r="I14" s="100">
        <v>1221.82</v>
      </c>
      <c r="J14" s="100">
        <v>1492.4</v>
      </c>
      <c r="K14" s="100">
        <v>0.288607</v>
      </c>
      <c r="L14" s="100">
        <v>0.79169900000000004</v>
      </c>
      <c r="M14" s="101">
        <v>0.20830000000000001</v>
      </c>
    </row>
    <row r="15" spans="2:13" x14ac:dyDescent="0.25">
      <c r="I15" s="100"/>
      <c r="J15" s="100"/>
      <c r="K15" s="100"/>
      <c r="L15" s="100"/>
      <c r="M15" s="101"/>
    </row>
    <row r="16" spans="2:13" x14ac:dyDescent="0.25">
      <c r="B16" s="102" t="s">
        <v>179</v>
      </c>
      <c r="C16" t="s">
        <v>38</v>
      </c>
      <c r="D16" t="s">
        <v>39</v>
      </c>
      <c r="E16" t="s">
        <v>169</v>
      </c>
      <c r="F16" t="s">
        <v>161</v>
      </c>
      <c r="G16" t="s">
        <v>162</v>
      </c>
      <c r="H16" t="s">
        <v>163</v>
      </c>
      <c r="I16" s="100">
        <v>68.840500000000006</v>
      </c>
      <c r="J16" s="100">
        <v>61.258600000000001</v>
      </c>
      <c r="K16" s="100">
        <v>-0.16834499999999999</v>
      </c>
      <c r="L16" s="100">
        <v>-0.61422900000000002</v>
      </c>
      <c r="M16" s="101">
        <v>0.29520000000000002</v>
      </c>
    </row>
    <row r="17" spans="2:13" x14ac:dyDescent="0.25">
      <c r="C17" t="s">
        <v>46</v>
      </c>
      <c r="D17" t="s">
        <v>47</v>
      </c>
      <c r="E17" t="s">
        <v>170</v>
      </c>
      <c r="F17" t="s">
        <v>161</v>
      </c>
      <c r="G17" t="s">
        <v>162</v>
      </c>
      <c r="H17" t="s">
        <v>163</v>
      </c>
      <c r="I17" s="100">
        <v>151.398</v>
      </c>
      <c r="J17" s="100">
        <v>132.589</v>
      </c>
      <c r="K17" s="100">
        <v>-0.191383</v>
      </c>
      <c r="L17" s="100">
        <v>-0.60945499999999997</v>
      </c>
      <c r="M17" s="101">
        <v>0.29235</v>
      </c>
    </row>
    <row r="18" spans="2:13" x14ac:dyDescent="0.25">
      <c r="C18" t="s">
        <v>81</v>
      </c>
      <c r="D18" t="s">
        <v>82</v>
      </c>
      <c r="E18" t="s">
        <v>171</v>
      </c>
      <c r="F18" t="s">
        <v>161</v>
      </c>
      <c r="G18" t="s">
        <v>162</v>
      </c>
      <c r="H18" t="s">
        <v>163</v>
      </c>
      <c r="I18" s="100">
        <v>223.36099999999999</v>
      </c>
      <c r="J18" s="100">
        <v>216.94399999999999</v>
      </c>
      <c r="K18" s="100">
        <v>-4.2058900000000003E-2</v>
      </c>
      <c r="L18" s="100">
        <v>-0.11340699999999999</v>
      </c>
      <c r="M18" s="101">
        <v>0.84850000000000003</v>
      </c>
    </row>
    <row r="19" spans="2:13" x14ac:dyDescent="0.25">
      <c r="C19" t="s">
        <v>103</v>
      </c>
      <c r="D19" t="s">
        <v>104</v>
      </c>
      <c r="E19" t="s">
        <v>172</v>
      </c>
      <c r="F19" t="s">
        <v>161</v>
      </c>
      <c r="G19" t="s">
        <v>162</v>
      </c>
      <c r="H19" t="s">
        <v>163</v>
      </c>
      <c r="I19" s="100">
        <v>172.696</v>
      </c>
      <c r="J19" s="100">
        <v>150.11500000000001</v>
      </c>
      <c r="K19" s="100">
        <v>-0.20216500000000001</v>
      </c>
      <c r="L19" s="100">
        <v>-0.72681799999999996</v>
      </c>
      <c r="M19" s="101">
        <v>0.20535</v>
      </c>
    </row>
    <row r="20" spans="2:13" x14ac:dyDescent="0.25">
      <c r="C20" t="s">
        <v>51</v>
      </c>
      <c r="D20" t="s">
        <v>52</v>
      </c>
      <c r="E20" t="s">
        <v>173</v>
      </c>
      <c r="F20" t="s">
        <v>161</v>
      </c>
      <c r="G20" t="s">
        <v>162</v>
      </c>
      <c r="H20" t="s">
        <v>163</v>
      </c>
      <c r="I20" s="100">
        <v>342.47500000000002</v>
      </c>
      <c r="J20" s="100">
        <v>289.68299999999999</v>
      </c>
      <c r="K20" s="100">
        <v>-0.24152399999999999</v>
      </c>
      <c r="L20" s="100">
        <v>-0.80277900000000002</v>
      </c>
      <c r="M20" s="101">
        <v>0.183</v>
      </c>
    </row>
    <row r="21" spans="2:13" x14ac:dyDescent="0.25">
      <c r="I21" s="100"/>
      <c r="J21" s="100"/>
      <c r="K21" s="100"/>
      <c r="L21" s="100"/>
      <c r="M21" s="101"/>
    </row>
    <row r="22" spans="2:13" x14ac:dyDescent="0.25">
      <c r="B22" s="102" t="s">
        <v>180</v>
      </c>
      <c r="C22" t="s">
        <v>95</v>
      </c>
      <c r="D22" t="s">
        <v>96</v>
      </c>
      <c r="E22" t="s">
        <v>174</v>
      </c>
      <c r="F22" t="s">
        <v>161</v>
      </c>
      <c r="G22" t="s">
        <v>162</v>
      </c>
      <c r="H22" t="s">
        <v>163</v>
      </c>
      <c r="I22" s="100">
        <v>69.952799999999996</v>
      </c>
      <c r="J22" s="100">
        <v>75.011600000000001</v>
      </c>
      <c r="K22" s="100">
        <v>0.100731</v>
      </c>
      <c r="L22" s="100">
        <v>0.36843700000000001</v>
      </c>
      <c r="M22" s="101">
        <v>0.51195000000000002</v>
      </c>
    </row>
    <row r="23" spans="2:13" x14ac:dyDescent="0.25">
      <c r="C23" t="s">
        <v>44</v>
      </c>
      <c r="D23" t="s">
        <v>45</v>
      </c>
      <c r="E23" t="s">
        <v>175</v>
      </c>
      <c r="F23" t="s">
        <v>161</v>
      </c>
      <c r="G23" t="s">
        <v>162</v>
      </c>
      <c r="H23" t="s">
        <v>163</v>
      </c>
      <c r="I23" s="100">
        <v>84.820800000000006</v>
      </c>
      <c r="J23" s="100">
        <v>96.113200000000006</v>
      </c>
      <c r="K23" s="100">
        <v>0.18031800000000001</v>
      </c>
      <c r="L23" s="100">
        <v>0.64558499999999996</v>
      </c>
      <c r="M23" s="101">
        <v>0.25430000000000003</v>
      </c>
    </row>
    <row r="24" spans="2:13" x14ac:dyDescent="0.25">
      <c r="I24" s="100"/>
      <c r="J24" s="100"/>
      <c r="K24" s="100"/>
      <c r="L24" s="100"/>
      <c r="M24" s="101"/>
    </row>
    <row r="25" spans="2:13" x14ac:dyDescent="0.25">
      <c r="B25" s="2" t="s">
        <v>176</v>
      </c>
      <c r="I25" s="100"/>
      <c r="J25" s="100"/>
      <c r="K25" s="100"/>
      <c r="L25" s="100"/>
      <c r="M25" s="101"/>
    </row>
    <row r="26" spans="2:13" x14ac:dyDescent="0.25">
      <c r="B26" s="102" t="s">
        <v>178</v>
      </c>
      <c r="C26" t="s">
        <v>28</v>
      </c>
      <c r="D26" t="s">
        <v>29</v>
      </c>
      <c r="E26" t="s">
        <v>160</v>
      </c>
      <c r="F26" t="s">
        <v>161</v>
      </c>
      <c r="G26" t="s">
        <v>177</v>
      </c>
      <c r="H26" t="s">
        <v>163</v>
      </c>
      <c r="I26" s="100">
        <v>321.42</v>
      </c>
      <c r="J26" s="100">
        <v>230.06200000000001</v>
      </c>
      <c r="K26" s="100">
        <v>-0.48243900000000001</v>
      </c>
      <c r="L26" s="100">
        <v>-1.1548799999999999</v>
      </c>
      <c r="M26" s="103">
        <v>4.2849999999999999E-2</v>
      </c>
    </row>
    <row r="27" spans="2:13" x14ac:dyDescent="0.25">
      <c r="C27" t="s">
        <v>34</v>
      </c>
      <c r="D27" t="s">
        <v>35</v>
      </c>
      <c r="E27" t="s">
        <v>164</v>
      </c>
      <c r="F27" t="s">
        <v>161</v>
      </c>
      <c r="G27" t="s">
        <v>177</v>
      </c>
      <c r="H27" t="s">
        <v>163</v>
      </c>
      <c r="I27" s="100">
        <v>210.99799999999999</v>
      </c>
      <c r="J27" s="100">
        <v>141.78399999999999</v>
      </c>
      <c r="K27" s="100">
        <v>-0.57352899999999996</v>
      </c>
      <c r="L27" s="100">
        <v>-1.66466</v>
      </c>
      <c r="M27" s="103">
        <v>3.9500000000000004E-3</v>
      </c>
    </row>
    <row r="28" spans="2:13" x14ac:dyDescent="0.25">
      <c r="C28" t="s">
        <v>42</v>
      </c>
      <c r="D28" t="s">
        <v>43</v>
      </c>
      <c r="E28" t="s">
        <v>165</v>
      </c>
      <c r="F28" t="s">
        <v>161</v>
      </c>
      <c r="G28" t="s">
        <v>177</v>
      </c>
      <c r="H28" t="s">
        <v>163</v>
      </c>
      <c r="I28" s="100">
        <v>151.09800000000001</v>
      </c>
      <c r="J28" s="100">
        <v>109.998</v>
      </c>
      <c r="K28" s="100">
        <v>-0.45800600000000002</v>
      </c>
      <c r="L28" s="100">
        <v>-1.24044</v>
      </c>
      <c r="M28" s="104">
        <v>5.6599999999999998E-2</v>
      </c>
    </row>
    <row r="29" spans="2:13" x14ac:dyDescent="0.25">
      <c r="C29" t="s">
        <v>101</v>
      </c>
      <c r="D29" t="s">
        <v>100</v>
      </c>
      <c r="E29" t="s">
        <v>166</v>
      </c>
      <c r="F29" t="s">
        <v>161</v>
      </c>
      <c r="G29" t="s">
        <v>177</v>
      </c>
      <c r="H29" t="s">
        <v>163</v>
      </c>
      <c r="I29" s="100">
        <v>245.37</v>
      </c>
      <c r="J29" s="100">
        <v>181.44800000000001</v>
      </c>
      <c r="K29" s="100">
        <v>-0.43540899999999999</v>
      </c>
      <c r="L29" s="100">
        <v>-1.25627</v>
      </c>
      <c r="M29" s="103">
        <v>3.245E-2</v>
      </c>
    </row>
    <row r="30" spans="2:13" x14ac:dyDescent="0.25">
      <c r="C30" t="s">
        <v>85</v>
      </c>
      <c r="D30" t="s">
        <v>86</v>
      </c>
      <c r="E30" t="s">
        <v>167</v>
      </c>
      <c r="F30" t="s">
        <v>161</v>
      </c>
      <c r="G30" t="s">
        <v>177</v>
      </c>
      <c r="H30" t="s">
        <v>163</v>
      </c>
      <c r="I30" s="100">
        <v>1168.5899999999999</v>
      </c>
      <c r="J30" s="100">
        <v>743.721</v>
      </c>
      <c r="K30" s="100">
        <v>-0.65193199999999996</v>
      </c>
      <c r="L30" s="100">
        <v>-1.65686</v>
      </c>
      <c r="M30" s="103">
        <v>4.4000000000000003E-3</v>
      </c>
    </row>
    <row r="31" spans="2:13" x14ac:dyDescent="0.25">
      <c r="C31" t="s">
        <v>90</v>
      </c>
      <c r="D31" t="s">
        <v>12</v>
      </c>
      <c r="E31" t="s">
        <v>168</v>
      </c>
      <c r="F31" t="s">
        <v>161</v>
      </c>
      <c r="G31" t="s">
        <v>177</v>
      </c>
      <c r="H31" t="s">
        <v>163</v>
      </c>
      <c r="I31" s="100">
        <v>1228.98</v>
      </c>
      <c r="J31" s="100">
        <v>860.52099999999996</v>
      </c>
      <c r="K31" s="100">
        <v>-0.51417900000000005</v>
      </c>
      <c r="L31" s="100">
        <v>-1.2309300000000001</v>
      </c>
      <c r="M31" s="103">
        <v>3.7249999999999998E-2</v>
      </c>
    </row>
    <row r="32" spans="2:13" x14ac:dyDescent="0.25">
      <c r="I32" s="100"/>
      <c r="J32" s="100"/>
      <c r="K32" s="100"/>
      <c r="L32" s="100"/>
      <c r="M32" s="101"/>
    </row>
    <row r="33" spans="1:13" x14ac:dyDescent="0.25">
      <c r="B33" s="102" t="s">
        <v>179</v>
      </c>
      <c r="C33" t="s">
        <v>38</v>
      </c>
      <c r="D33" t="s">
        <v>39</v>
      </c>
      <c r="E33" t="s">
        <v>169</v>
      </c>
      <c r="F33" t="s">
        <v>161</v>
      </c>
      <c r="G33" t="s">
        <v>177</v>
      </c>
      <c r="H33" t="s">
        <v>163</v>
      </c>
      <c r="I33" s="100">
        <v>69.197999999999993</v>
      </c>
      <c r="J33" s="100">
        <v>49.146000000000001</v>
      </c>
      <c r="K33" s="100">
        <v>-0.49365500000000001</v>
      </c>
      <c r="L33" s="100">
        <v>-1.61835</v>
      </c>
      <c r="M33" s="103">
        <v>9.2499999999999995E-3</v>
      </c>
    </row>
    <row r="34" spans="1:13" x14ac:dyDescent="0.25">
      <c r="C34" t="s">
        <v>46</v>
      </c>
      <c r="D34" t="s">
        <v>47</v>
      </c>
      <c r="E34" t="s">
        <v>170</v>
      </c>
      <c r="F34" t="s">
        <v>161</v>
      </c>
      <c r="G34" t="s">
        <v>177</v>
      </c>
      <c r="H34" t="s">
        <v>163</v>
      </c>
      <c r="I34" s="100">
        <v>152.16999999999999</v>
      </c>
      <c r="J34" s="100">
        <v>117.59699999999999</v>
      </c>
      <c r="K34" s="100">
        <v>-0.37182900000000002</v>
      </c>
      <c r="L34" s="100">
        <v>-1.0701799999999999</v>
      </c>
      <c r="M34" s="104">
        <v>6.6799999999999998E-2</v>
      </c>
    </row>
    <row r="35" spans="1:13" x14ac:dyDescent="0.25">
      <c r="C35" t="s">
        <v>81</v>
      </c>
      <c r="D35" t="s">
        <v>82</v>
      </c>
      <c r="E35" t="s">
        <v>171</v>
      </c>
      <c r="F35" t="s">
        <v>161</v>
      </c>
      <c r="G35" t="s">
        <v>177</v>
      </c>
      <c r="H35" t="s">
        <v>163</v>
      </c>
      <c r="I35" s="100">
        <v>224.56200000000001</v>
      </c>
      <c r="J35" s="100">
        <v>176.828</v>
      </c>
      <c r="K35" s="100">
        <v>-0.34476400000000001</v>
      </c>
      <c r="L35" s="100">
        <v>-0.82371899999999998</v>
      </c>
      <c r="M35" s="101">
        <v>0.16775000000000001</v>
      </c>
    </row>
    <row r="36" spans="1:13" x14ac:dyDescent="0.25">
      <c r="C36" t="s">
        <v>103</v>
      </c>
      <c r="D36" t="s">
        <v>104</v>
      </c>
      <c r="E36" t="s">
        <v>172</v>
      </c>
      <c r="F36" t="s">
        <v>161</v>
      </c>
      <c r="G36" t="s">
        <v>177</v>
      </c>
      <c r="H36" t="s">
        <v>163</v>
      </c>
      <c r="I36" s="100">
        <v>173.554</v>
      </c>
      <c r="J36" s="100">
        <v>124.95399999999999</v>
      </c>
      <c r="K36" s="100">
        <v>-0.47398699999999999</v>
      </c>
      <c r="L36" s="100">
        <v>-1.47776</v>
      </c>
      <c r="M36" s="103">
        <v>1.2800000000000001E-2</v>
      </c>
    </row>
    <row r="37" spans="1:13" x14ac:dyDescent="0.25">
      <c r="C37" t="s">
        <v>51</v>
      </c>
      <c r="D37" t="s">
        <v>52</v>
      </c>
      <c r="E37" t="s">
        <v>173</v>
      </c>
      <c r="F37" t="s">
        <v>161</v>
      </c>
      <c r="G37" t="s">
        <v>177</v>
      </c>
      <c r="H37" t="s">
        <v>163</v>
      </c>
      <c r="I37" s="100">
        <v>344.23700000000002</v>
      </c>
      <c r="J37" s="100">
        <v>228.81899999999999</v>
      </c>
      <c r="K37" s="100">
        <v>-0.589198</v>
      </c>
      <c r="L37" s="100">
        <v>-1.70953</v>
      </c>
      <c r="M37" s="103">
        <v>5.4000000000000003E-3</v>
      </c>
    </row>
    <row r="38" spans="1:13" x14ac:dyDescent="0.25">
      <c r="I38" s="100"/>
      <c r="J38" s="100"/>
      <c r="K38" s="100"/>
      <c r="L38" s="100"/>
      <c r="M38" s="101"/>
    </row>
    <row r="39" spans="1:13" x14ac:dyDescent="0.25">
      <c r="B39" s="102" t="s">
        <v>180</v>
      </c>
      <c r="C39" t="s">
        <v>95</v>
      </c>
      <c r="D39" t="s">
        <v>96</v>
      </c>
      <c r="E39" t="s">
        <v>174</v>
      </c>
      <c r="F39" t="s">
        <v>161</v>
      </c>
      <c r="G39" t="s">
        <v>177</v>
      </c>
      <c r="H39" t="s">
        <v>163</v>
      </c>
      <c r="I39" s="100">
        <v>70.289299999999997</v>
      </c>
      <c r="J39" s="100">
        <v>76.115099999999998</v>
      </c>
      <c r="K39" s="100">
        <v>0.11487799999999999</v>
      </c>
      <c r="L39" s="100">
        <v>0.363593</v>
      </c>
      <c r="M39" s="101">
        <v>0.52224999999999999</v>
      </c>
    </row>
    <row r="40" spans="1:13" x14ac:dyDescent="0.25">
      <c r="C40" t="s">
        <v>44</v>
      </c>
      <c r="D40" t="s">
        <v>45</v>
      </c>
      <c r="E40" t="s">
        <v>175</v>
      </c>
      <c r="F40" t="s">
        <v>161</v>
      </c>
      <c r="G40" t="s">
        <v>177</v>
      </c>
      <c r="H40" t="s">
        <v>163</v>
      </c>
      <c r="I40" s="100">
        <v>85.293800000000005</v>
      </c>
      <c r="J40" s="100">
        <v>98.66</v>
      </c>
      <c r="K40" s="100">
        <v>0.21002399999999999</v>
      </c>
      <c r="L40" s="100">
        <v>0.65443600000000002</v>
      </c>
      <c r="M40" s="101">
        <v>0.24010000000000001</v>
      </c>
    </row>
    <row r="43" spans="1:13" x14ac:dyDescent="0.25">
      <c r="A43" t="s">
        <v>1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Q57"/>
  <sheetViews>
    <sheetView tabSelected="1" workbookViewId="0">
      <selection activeCell="Q50" sqref="Q50"/>
    </sheetView>
  </sheetViews>
  <sheetFormatPr defaultRowHeight="15" x14ac:dyDescent="0.25"/>
  <cols>
    <col min="1" max="1" width="20.140625" customWidth="1"/>
    <col min="2" max="2" width="14.140625" customWidth="1"/>
    <col min="12" max="12" width="11" style="49" customWidth="1"/>
    <col min="14" max="14" width="30.42578125" customWidth="1"/>
  </cols>
  <sheetData>
    <row r="1" spans="1:14" x14ac:dyDescent="0.25">
      <c r="A1" t="s">
        <v>143</v>
      </c>
    </row>
    <row r="2" spans="1:14" x14ac:dyDescent="0.25">
      <c r="B2" s="82" t="s">
        <v>122</v>
      </c>
      <c r="C2" s="82"/>
      <c r="D2" s="82"/>
    </row>
    <row r="3" spans="1:14" x14ac:dyDescent="0.25">
      <c r="B3" s="82" t="s">
        <v>123</v>
      </c>
      <c r="D3" s="82"/>
    </row>
    <row r="4" spans="1:14" x14ac:dyDescent="0.25">
      <c r="D4" s="82"/>
    </row>
    <row r="5" spans="1:14" x14ac:dyDescent="0.25">
      <c r="C5" s="48"/>
    </row>
    <row r="6" spans="1:14" ht="15.75" thickBot="1" x14ac:dyDescent="0.3">
      <c r="A6" s="39"/>
      <c r="B6" s="39"/>
      <c r="C6" s="40"/>
      <c r="D6" s="41" t="s">
        <v>120</v>
      </c>
      <c r="E6" s="42"/>
      <c r="F6" s="40"/>
      <c r="G6" s="41" t="s">
        <v>119</v>
      </c>
      <c r="H6" s="42"/>
      <c r="I6" s="40"/>
      <c r="J6" s="71" t="s">
        <v>118</v>
      </c>
      <c r="K6" s="42"/>
      <c r="L6" s="91"/>
      <c r="M6" s="92"/>
      <c r="N6" s="39"/>
    </row>
    <row r="7" spans="1:14" x14ac:dyDescent="0.25">
      <c r="A7" s="43" t="s">
        <v>18</v>
      </c>
      <c r="B7" s="43" t="s">
        <v>113</v>
      </c>
      <c r="C7" s="44" t="s">
        <v>19</v>
      </c>
      <c r="D7" s="44" t="s">
        <v>20</v>
      </c>
      <c r="E7" s="44" t="s">
        <v>21</v>
      </c>
      <c r="F7" s="44" t="s">
        <v>22</v>
      </c>
      <c r="G7" s="44" t="s">
        <v>23</v>
      </c>
      <c r="H7" s="44" t="s">
        <v>24</v>
      </c>
      <c r="I7" s="44" t="s">
        <v>25</v>
      </c>
      <c r="J7" s="44" t="s">
        <v>26</v>
      </c>
      <c r="K7" s="44" t="s">
        <v>27</v>
      </c>
      <c r="L7" s="93" t="s">
        <v>147</v>
      </c>
      <c r="M7" s="93" t="s">
        <v>148</v>
      </c>
      <c r="N7" s="43" t="s">
        <v>117</v>
      </c>
    </row>
    <row r="8" spans="1:14" x14ac:dyDescent="0.25">
      <c r="A8" s="35" t="s">
        <v>28</v>
      </c>
      <c r="B8" s="45" t="s">
        <v>29</v>
      </c>
      <c r="C8" s="35">
        <v>322.12599999999998</v>
      </c>
      <c r="D8" s="35">
        <v>365.60300000000001</v>
      </c>
      <c r="E8" s="35">
        <v>438.50099999999998</v>
      </c>
      <c r="F8" s="35">
        <v>297.56599999999997</v>
      </c>
      <c r="G8" s="35">
        <v>494.38</v>
      </c>
      <c r="H8" s="35">
        <v>376.59500000000003</v>
      </c>
      <c r="I8" s="35">
        <v>382.185</v>
      </c>
      <c r="J8" s="35">
        <v>145.148</v>
      </c>
      <c r="K8" s="35">
        <v>314.47399999999999</v>
      </c>
      <c r="L8" s="89">
        <f>AVERAGE(B8:K8)</f>
        <v>348.50866666666667</v>
      </c>
      <c r="M8" s="89">
        <f>STDEV(B8:K8)</f>
        <v>98.359887273725505</v>
      </c>
      <c r="N8" s="37" t="s">
        <v>132</v>
      </c>
    </row>
    <row r="9" spans="1:14" ht="15.75" x14ac:dyDescent="0.25">
      <c r="A9" s="38" t="s">
        <v>30</v>
      </c>
      <c r="B9" s="74" t="s">
        <v>31</v>
      </c>
      <c r="C9" s="38">
        <v>12.2234</v>
      </c>
      <c r="D9" s="38">
        <v>12.0021</v>
      </c>
      <c r="E9" s="38">
        <v>16.991399999999999</v>
      </c>
      <c r="F9" s="38">
        <v>9.8319100000000006</v>
      </c>
      <c r="G9" s="38">
        <v>20.9678</v>
      </c>
      <c r="H9" s="38">
        <v>14.2439</v>
      </c>
      <c r="I9" s="38">
        <v>18.649799999999999</v>
      </c>
      <c r="J9" s="38">
        <v>19.663</v>
      </c>
      <c r="K9" s="38">
        <v>16.1677</v>
      </c>
      <c r="L9" s="89">
        <f t="shared" ref="L9:L53" si="0">AVERAGE(B9:K9)</f>
        <v>15.637889999999999</v>
      </c>
      <c r="M9" s="89">
        <f t="shared" ref="M9:M53" si="1">STDEV(B9:K9)</f>
        <v>3.8132017991643208</v>
      </c>
      <c r="N9" s="37" t="s">
        <v>94</v>
      </c>
    </row>
    <row r="10" spans="1:14" ht="15.75" x14ac:dyDescent="0.25">
      <c r="A10" s="38" t="s">
        <v>33</v>
      </c>
      <c r="B10" s="74" t="s">
        <v>32</v>
      </c>
      <c r="C10" s="38">
        <v>18.2927</v>
      </c>
      <c r="D10" s="38">
        <v>17.819199999999999</v>
      </c>
      <c r="E10" s="38">
        <v>12.9335</v>
      </c>
      <c r="F10" s="38">
        <v>19.106200000000001</v>
      </c>
      <c r="G10" s="38">
        <v>20.4176</v>
      </c>
      <c r="H10" s="38">
        <v>16.0061</v>
      </c>
      <c r="I10" s="38">
        <v>18.081900000000001</v>
      </c>
      <c r="J10" s="38">
        <v>19.718399999999999</v>
      </c>
      <c r="K10" s="38">
        <v>18.549900000000001</v>
      </c>
      <c r="L10" s="89">
        <f t="shared" si="0"/>
        <v>17.880611111111111</v>
      </c>
      <c r="M10" s="89">
        <f t="shared" si="1"/>
        <v>2.235106328815506</v>
      </c>
      <c r="N10" s="37" t="s">
        <v>50</v>
      </c>
    </row>
    <row r="11" spans="1:14" x14ac:dyDescent="0.25">
      <c r="A11" s="35" t="s">
        <v>34</v>
      </c>
      <c r="B11" s="45" t="s">
        <v>35</v>
      </c>
      <c r="C11" s="35">
        <v>192.501</v>
      </c>
      <c r="D11" s="35">
        <v>237.291</v>
      </c>
      <c r="E11" s="35">
        <v>266.31799999999998</v>
      </c>
      <c r="F11" s="35">
        <v>174.25800000000001</v>
      </c>
      <c r="G11" s="35">
        <v>331.49799999999999</v>
      </c>
      <c r="H11" s="35">
        <v>221.60499999999999</v>
      </c>
      <c r="I11" s="35">
        <v>245.166</v>
      </c>
      <c r="J11" s="35">
        <v>74.253100000000003</v>
      </c>
      <c r="K11" s="35">
        <v>165.63900000000001</v>
      </c>
      <c r="L11" s="89">
        <f t="shared" si="0"/>
        <v>212.05878888888887</v>
      </c>
      <c r="M11" s="89">
        <f t="shared" si="1"/>
        <v>72.448499493095923</v>
      </c>
      <c r="N11" s="37" t="s">
        <v>132</v>
      </c>
    </row>
    <row r="12" spans="1:14" x14ac:dyDescent="0.25">
      <c r="A12" s="35" t="s">
        <v>36</v>
      </c>
      <c r="B12" s="45" t="s">
        <v>37</v>
      </c>
      <c r="C12" s="35">
        <v>94.450100000000006</v>
      </c>
      <c r="D12" s="35">
        <v>98.388800000000003</v>
      </c>
      <c r="E12" s="35">
        <v>96.641000000000005</v>
      </c>
      <c r="F12" s="35">
        <v>84.874799999999993</v>
      </c>
      <c r="G12" s="35">
        <v>112.971</v>
      </c>
      <c r="H12" s="35">
        <v>96.312299999999993</v>
      </c>
      <c r="I12" s="35">
        <v>93.763499999999993</v>
      </c>
      <c r="J12" s="35">
        <v>85.42</v>
      </c>
      <c r="K12" s="35">
        <v>87.584000000000003</v>
      </c>
      <c r="L12" s="89">
        <f t="shared" si="0"/>
        <v>94.489500000000007</v>
      </c>
      <c r="M12" s="89">
        <f t="shared" si="1"/>
        <v>8.5705511767038658</v>
      </c>
      <c r="N12" s="37" t="s">
        <v>132</v>
      </c>
    </row>
    <row r="13" spans="1:14" x14ac:dyDescent="0.25">
      <c r="A13" s="35" t="s">
        <v>38</v>
      </c>
      <c r="B13" s="45" t="s">
        <v>39</v>
      </c>
      <c r="C13" s="35">
        <v>41.486499999999999</v>
      </c>
      <c r="D13" s="35">
        <v>56.303100000000001</v>
      </c>
      <c r="E13" s="35">
        <v>54.249400000000001</v>
      </c>
      <c r="F13" s="35">
        <v>46.015799999999999</v>
      </c>
      <c r="G13" s="35">
        <v>42.638500000000001</v>
      </c>
      <c r="H13" s="35">
        <v>50.915300000000002</v>
      </c>
      <c r="I13" s="35">
        <v>50.360700000000001</v>
      </c>
      <c r="J13" s="35">
        <v>13.164099999999999</v>
      </c>
      <c r="K13" s="35">
        <v>49.319499999999998</v>
      </c>
      <c r="L13" s="89">
        <f t="shared" si="0"/>
        <v>44.939211111111121</v>
      </c>
      <c r="M13" s="89">
        <f t="shared" si="1"/>
        <v>12.884787125467419</v>
      </c>
      <c r="N13" s="37" t="s">
        <v>94</v>
      </c>
    </row>
    <row r="14" spans="1:14" x14ac:dyDescent="0.25">
      <c r="A14" s="35" t="s">
        <v>40</v>
      </c>
      <c r="B14" s="45" t="s">
        <v>41</v>
      </c>
      <c r="C14" s="35">
        <v>29.8766</v>
      </c>
      <c r="D14" s="35">
        <v>25.119900000000001</v>
      </c>
      <c r="E14" s="35">
        <v>29.193999999999999</v>
      </c>
      <c r="F14" s="35">
        <v>24.632400000000001</v>
      </c>
      <c r="G14" s="35">
        <v>23.814299999999999</v>
      </c>
      <c r="H14" s="35">
        <v>24.3093</v>
      </c>
      <c r="I14" s="35">
        <v>20.468699999999998</v>
      </c>
      <c r="J14" s="35">
        <v>4.39602</v>
      </c>
      <c r="K14" s="35">
        <v>16.019300000000001</v>
      </c>
      <c r="L14" s="89">
        <f t="shared" si="0"/>
        <v>21.981168888888892</v>
      </c>
      <c r="M14" s="89">
        <f t="shared" si="1"/>
        <v>7.8029873512784187</v>
      </c>
      <c r="N14" s="37" t="s">
        <v>50</v>
      </c>
    </row>
    <row r="15" spans="1:14" x14ac:dyDescent="0.25">
      <c r="A15" s="35" t="s">
        <v>42</v>
      </c>
      <c r="B15" s="45" t="s">
        <v>43</v>
      </c>
      <c r="C15" s="35">
        <v>150</v>
      </c>
      <c r="D15" s="35">
        <v>180.93799999999999</v>
      </c>
      <c r="E15" s="35">
        <v>193.935</v>
      </c>
      <c r="F15" s="35">
        <v>133.54</v>
      </c>
      <c r="G15" s="35">
        <v>244.74700000000001</v>
      </c>
      <c r="H15" s="35">
        <v>164.98</v>
      </c>
      <c r="I15" s="35">
        <v>175.84800000000001</v>
      </c>
      <c r="J15" s="35">
        <v>50.5428</v>
      </c>
      <c r="K15" s="35">
        <v>151.56299999999999</v>
      </c>
      <c r="L15" s="89">
        <f t="shared" si="0"/>
        <v>160.6770888888889</v>
      </c>
      <c r="M15" s="89">
        <f t="shared" si="1"/>
        <v>52.316422778331308</v>
      </c>
      <c r="N15" s="37" t="s">
        <v>132</v>
      </c>
    </row>
    <row r="16" spans="1:14" x14ac:dyDescent="0.25">
      <c r="A16" s="35" t="s">
        <v>44</v>
      </c>
      <c r="B16" s="45" t="s">
        <v>45</v>
      </c>
      <c r="C16" s="35">
        <v>94.320099999999996</v>
      </c>
      <c r="D16" s="35">
        <v>92.8065</v>
      </c>
      <c r="E16" s="35">
        <v>106.372</v>
      </c>
      <c r="F16" s="35">
        <v>92.642300000000006</v>
      </c>
      <c r="G16" s="35">
        <v>131.66399999999999</v>
      </c>
      <c r="H16" s="35">
        <v>96.136399999999995</v>
      </c>
      <c r="I16" s="35">
        <v>102.93600000000001</v>
      </c>
      <c r="J16" s="35">
        <v>128.15</v>
      </c>
      <c r="K16" s="35">
        <v>108.806</v>
      </c>
      <c r="L16" s="89">
        <f t="shared" si="0"/>
        <v>105.98147777777778</v>
      </c>
      <c r="M16" s="89">
        <f t="shared" si="1"/>
        <v>14.802312677650864</v>
      </c>
      <c r="N16" s="37" t="s">
        <v>132</v>
      </c>
    </row>
    <row r="17" spans="1:14" ht="15.75" x14ac:dyDescent="0.25">
      <c r="A17" s="36" t="s">
        <v>46</v>
      </c>
      <c r="B17" s="46" t="s">
        <v>47</v>
      </c>
      <c r="C17" s="36">
        <v>174.72399999999999</v>
      </c>
      <c r="D17" s="36">
        <v>190.298</v>
      </c>
      <c r="E17" s="36">
        <v>171.80699999999999</v>
      </c>
      <c r="F17" s="36">
        <v>153.82</v>
      </c>
      <c r="G17" s="36">
        <v>150.96</v>
      </c>
      <c r="H17" s="36">
        <v>163.12</v>
      </c>
      <c r="I17" s="36">
        <v>156.85400000000001</v>
      </c>
      <c r="J17" s="36">
        <v>51.749099999999999</v>
      </c>
      <c r="K17" s="36">
        <v>150.28100000000001</v>
      </c>
      <c r="L17" s="89">
        <f t="shared" si="0"/>
        <v>151.51256666666666</v>
      </c>
      <c r="M17" s="89">
        <f t="shared" si="1"/>
        <v>39.651770981130305</v>
      </c>
      <c r="N17" s="37" t="s">
        <v>94</v>
      </c>
    </row>
    <row r="18" spans="1:14" ht="15.75" x14ac:dyDescent="0.25">
      <c r="A18" s="36" t="s">
        <v>48</v>
      </c>
      <c r="B18" s="46" t="s">
        <v>49</v>
      </c>
      <c r="C18" s="36">
        <v>4.5550600000000001</v>
      </c>
      <c r="D18" s="36">
        <v>2.2513399999999999</v>
      </c>
      <c r="E18" s="36">
        <v>3.3435999999999999</v>
      </c>
      <c r="F18" s="36">
        <v>4.3845499999999999</v>
      </c>
      <c r="G18" s="36">
        <v>2.6682299999999999</v>
      </c>
      <c r="H18" s="36">
        <v>3.4783400000000002</v>
      </c>
      <c r="I18" s="36">
        <v>3.44577</v>
      </c>
      <c r="J18" s="36">
        <v>28.236899999999999</v>
      </c>
      <c r="K18" s="36">
        <v>6.5179099999999996</v>
      </c>
      <c r="L18" s="89">
        <f t="shared" si="0"/>
        <v>6.542411111111111</v>
      </c>
      <c r="M18" s="89">
        <f t="shared" si="1"/>
        <v>8.2302039654258348</v>
      </c>
      <c r="N18" s="37" t="s">
        <v>50</v>
      </c>
    </row>
    <row r="19" spans="1:14" x14ac:dyDescent="0.25">
      <c r="A19" s="35" t="s">
        <v>51</v>
      </c>
      <c r="B19" s="45" t="s">
        <v>52</v>
      </c>
      <c r="C19" s="35">
        <v>337.55700000000002</v>
      </c>
      <c r="D19" s="35">
        <v>417.911</v>
      </c>
      <c r="E19" s="35">
        <v>398.92099999999999</v>
      </c>
      <c r="F19" s="35">
        <v>311.67</v>
      </c>
      <c r="G19" s="35">
        <v>303.66699999999997</v>
      </c>
      <c r="H19" s="35">
        <v>343.41199999999998</v>
      </c>
      <c r="I19" s="35">
        <v>365.57400000000001</v>
      </c>
      <c r="J19" s="35">
        <v>88.5351</v>
      </c>
      <c r="K19" s="35">
        <v>283.62400000000002</v>
      </c>
      <c r="L19" s="89">
        <f t="shared" si="0"/>
        <v>316.76345555555559</v>
      </c>
      <c r="M19" s="89">
        <f t="shared" si="1"/>
        <v>96.105111563161515</v>
      </c>
      <c r="N19" s="37" t="s">
        <v>132</v>
      </c>
    </row>
    <row r="20" spans="1:14" x14ac:dyDescent="0.25">
      <c r="A20" s="51" t="s">
        <v>124</v>
      </c>
      <c r="B20" s="75" t="s">
        <v>54</v>
      </c>
      <c r="C20" s="35">
        <v>578.17399999999998</v>
      </c>
      <c r="D20" s="35">
        <v>417.92399999999998</v>
      </c>
      <c r="E20" s="35">
        <v>619.69200000000001</v>
      </c>
      <c r="F20" s="35">
        <v>607.17200000000003</v>
      </c>
      <c r="G20" s="35">
        <v>501.89800000000002</v>
      </c>
      <c r="H20" s="35">
        <v>737.58600000000001</v>
      </c>
      <c r="I20" s="35">
        <v>987.10599999999999</v>
      </c>
      <c r="J20" s="35">
        <v>3749.84</v>
      </c>
      <c r="K20" s="35">
        <v>793.03099999999995</v>
      </c>
      <c r="L20" s="89">
        <f t="shared" si="0"/>
        <v>999.158111111111</v>
      </c>
      <c r="M20" s="89">
        <f t="shared" si="1"/>
        <v>1045.0646173266568</v>
      </c>
      <c r="N20" s="73" t="s">
        <v>125</v>
      </c>
    </row>
    <row r="21" spans="1:14" x14ac:dyDescent="0.25">
      <c r="A21" s="35" t="s">
        <v>56</v>
      </c>
      <c r="B21" s="75" t="s">
        <v>55</v>
      </c>
      <c r="C21" s="35">
        <v>107.1</v>
      </c>
      <c r="D21" s="35">
        <v>108.38</v>
      </c>
      <c r="E21" s="35">
        <v>130.965</v>
      </c>
      <c r="F21" s="35">
        <v>100.04600000000001</v>
      </c>
      <c r="G21" s="35">
        <v>166.46600000000001</v>
      </c>
      <c r="H21" s="35">
        <v>118.40900000000001</v>
      </c>
      <c r="I21" s="35">
        <v>123.449</v>
      </c>
      <c r="J21" s="35">
        <v>58.222499999999997</v>
      </c>
      <c r="K21" s="35">
        <v>93.1999</v>
      </c>
      <c r="L21" s="89">
        <f t="shared" si="0"/>
        <v>111.80415555555554</v>
      </c>
      <c r="M21" s="89">
        <f t="shared" si="1"/>
        <v>29.418323052653463</v>
      </c>
      <c r="N21" s="72" t="s">
        <v>126</v>
      </c>
    </row>
    <row r="22" spans="1:14" x14ac:dyDescent="0.25">
      <c r="A22" s="35" t="s">
        <v>53</v>
      </c>
      <c r="B22" s="75" t="s">
        <v>121</v>
      </c>
      <c r="C22" s="35">
        <v>49.198999999999998</v>
      </c>
      <c r="D22" s="35">
        <v>45.623899999999999</v>
      </c>
      <c r="E22" s="35">
        <v>46.9861</v>
      </c>
      <c r="F22" s="35">
        <v>39.4833</v>
      </c>
      <c r="G22" s="35">
        <v>59.399900000000002</v>
      </c>
      <c r="H22" s="35">
        <v>44.512799999999999</v>
      </c>
      <c r="I22" s="35">
        <v>40.604300000000002</v>
      </c>
      <c r="J22" s="35">
        <v>21.270600000000002</v>
      </c>
      <c r="K22" s="35">
        <v>42.663499999999999</v>
      </c>
      <c r="L22" s="89">
        <f t="shared" si="0"/>
        <v>43.304822222222228</v>
      </c>
      <c r="M22" s="89">
        <f t="shared" si="1"/>
        <v>10.136549548388912</v>
      </c>
      <c r="N22" s="37" t="s">
        <v>127</v>
      </c>
    </row>
    <row r="23" spans="1:14" x14ac:dyDescent="0.25">
      <c r="A23" s="35" t="s">
        <v>57</v>
      </c>
      <c r="B23" s="45" t="s">
        <v>58</v>
      </c>
      <c r="C23" s="35">
        <v>1.3765000000000001</v>
      </c>
      <c r="D23" s="35">
        <v>1.5345599999999999</v>
      </c>
      <c r="E23" s="35">
        <v>2.0091299999999999</v>
      </c>
      <c r="F23" s="35">
        <v>1.4166099999999999</v>
      </c>
      <c r="G23" s="35">
        <v>1.4487699999999999</v>
      </c>
      <c r="H23" s="35">
        <v>2.1802600000000001</v>
      </c>
      <c r="I23" s="35">
        <v>2.3995600000000001</v>
      </c>
      <c r="J23" s="35">
        <v>1.21906</v>
      </c>
      <c r="K23" s="35">
        <v>1.9252800000000001</v>
      </c>
      <c r="L23" s="89">
        <f t="shared" si="0"/>
        <v>1.7233033333333336</v>
      </c>
      <c r="M23" s="89">
        <f t="shared" si="1"/>
        <v>0.41355338539902992</v>
      </c>
      <c r="N23" s="37" t="s">
        <v>132</v>
      </c>
    </row>
    <row r="24" spans="1:14" x14ac:dyDescent="0.25">
      <c r="A24" s="35" t="s">
        <v>59</v>
      </c>
      <c r="B24" s="45" t="s">
        <v>60</v>
      </c>
      <c r="C24" s="35">
        <v>19.265000000000001</v>
      </c>
      <c r="D24" s="35">
        <v>19.6281</v>
      </c>
      <c r="E24" s="35">
        <v>19.180800000000001</v>
      </c>
      <c r="F24" s="35">
        <v>17.119199999999999</v>
      </c>
      <c r="G24" s="35">
        <v>20.551200000000001</v>
      </c>
      <c r="H24" s="35">
        <v>15.169700000000001</v>
      </c>
      <c r="I24" s="35">
        <v>19.180399999999999</v>
      </c>
      <c r="J24" s="35">
        <v>11.6289</v>
      </c>
      <c r="K24" s="35">
        <v>16.197199999999999</v>
      </c>
      <c r="L24" s="89">
        <f t="shared" si="0"/>
        <v>17.546722222222222</v>
      </c>
      <c r="M24" s="89">
        <f t="shared" si="1"/>
        <v>2.8356095450439547</v>
      </c>
      <c r="N24" s="37" t="s">
        <v>132</v>
      </c>
    </row>
    <row r="25" spans="1:14" x14ac:dyDescent="0.25">
      <c r="A25" s="35" t="s">
        <v>61</v>
      </c>
      <c r="B25" s="45" t="s">
        <v>62</v>
      </c>
      <c r="C25" s="35">
        <v>11.618499999999999</v>
      </c>
      <c r="D25" s="35">
        <v>12.8156</v>
      </c>
      <c r="E25" s="35">
        <v>13.4834</v>
      </c>
      <c r="F25" s="35">
        <v>11.1219</v>
      </c>
      <c r="G25" s="35">
        <v>14.7972</v>
      </c>
      <c r="H25" s="35">
        <v>13.376200000000001</v>
      </c>
      <c r="I25" s="35">
        <v>13.7067</v>
      </c>
      <c r="J25" s="35">
        <v>27.938500000000001</v>
      </c>
      <c r="K25" s="35">
        <v>16.492999999999999</v>
      </c>
      <c r="L25" s="89">
        <f t="shared" si="0"/>
        <v>15.039</v>
      </c>
      <c r="M25" s="89">
        <f t="shared" si="1"/>
        <v>5.0930897081241406</v>
      </c>
      <c r="N25" s="37" t="s">
        <v>132</v>
      </c>
    </row>
    <row r="26" spans="1:14" x14ac:dyDescent="0.25">
      <c r="A26" s="35" t="s">
        <v>63</v>
      </c>
      <c r="B26" s="45" t="s">
        <v>64</v>
      </c>
      <c r="C26" s="35">
        <v>4.2250800000000002</v>
      </c>
      <c r="D26" s="35">
        <v>1.8785400000000001</v>
      </c>
      <c r="E26" s="35">
        <v>2.4782999999999999</v>
      </c>
      <c r="F26" s="35">
        <v>3.3072400000000002</v>
      </c>
      <c r="G26" s="35">
        <v>2.8658899999999998</v>
      </c>
      <c r="H26" s="35">
        <v>2.4660799999999998</v>
      </c>
      <c r="I26" s="35">
        <v>2.3582000000000001</v>
      </c>
      <c r="J26" s="35">
        <v>11.4778</v>
      </c>
      <c r="K26" s="35">
        <v>3.0545900000000001</v>
      </c>
      <c r="L26" s="89">
        <f t="shared" si="0"/>
        <v>3.7901911111111111</v>
      </c>
      <c r="M26" s="89">
        <f t="shared" si="1"/>
        <v>2.9600776831759186</v>
      </c>
      <c r="N26" s="37" t="s">
        <v>132</v>
      </c>
    </row>
    <row r="27" spans="1:14" x14ac:dyDescent="0.25">
      <c r="A27" s="35" t="s">
        <v>65</v>
      </c>
      <c r="B27" s="45" t="s">
        <v>66</v>
      </c>
      <c r="C27" s="35">
        <v>250.494</v>
      </c>
      <c r="D27" s="35">
        <v>234.523</v>
      </c>
      <c r="E27" s="35">
        <v>268.334</v>
      </c>
      <c r="F27" s="35">
        <v>215.17400000000001</v>
      </c>
      <c r="G27" s="35">
        <v>317.88099999999997</v>
      </c>
      <c r="H27" s="35">
        <v>249.602</v>
      </c>
      <c r="I27" s="35">
        <v>271.30900000000003</v>
      </c>
      <c r="J27" s="35">
        <v>312.25599999999997</v>
      </c>
      <c r="K27" s="35">
        <v>241.08600000000001</v>
      </c>
      <c r="L27" s="89">
        <f t="shared" si="0"/>
        <v>262.2954444444444</v>
      </c>
      <c r="M27" s="89">
        <f t="shared" si="1"/>
        <v>34.361127724913331</v>
      </c>
      <c r="N27" s="37" t="s">
        <v>132</v>
      </c>
    </row>
    <row r="28" spans="1:14" x14ac:dyDescent="0.25">
      <c r="A28" s="35" t="s">
        <v>67</v>
      </c>
      <c r="B28" s="45" t="s">
        <v>68</v>
      </c>
      <c r="C28" s="35">
        <v>118.91200000000001</v>
      </c>
      <c r="D28" s="35">
        <v>115.14</v>
      </c>
      <c r="E28" s="35">
        <v>120.84399999999999</v>
      </c>
      <c r="F28" s="35">
        <v>109.658</v>
      </c>
      <c r="G28" s="35">
        <v>142.798</v>
      </c>
      <c r="H28" s="35">
        <v>115.124</v>
      </c>
      <c r="I28" s="35">
        <v>116.26900000000001</v>
      </c>
      <c r="J28" s="35">
        <v>69.659000000000006</v>
      </c>
      <c r="K28" s="35">
        <v>98.665499999999994</v>
      </c>
      <c r="L28" s="89">
        <f t="shared" si="0"/>
        <v>111.89661111111111</v>
      </c>
      <c r="M28" s="89">
        <f t="shared" si="1"/>
        <v>19.647869327515181</v>
      </c>
      <c r="N28" s="37" t="s">
        <v>132</v>
      </c>
    </row>
    <row r="29" spans="1:14" x14ac:dyDescent="0.25">
      <c r="A29" s="35" t="s">
        <v>69</v>
      </c>
      <c r="B29" s="45" t="s">
        <v>70</v>
      </c>
      <c r="C29" s="35">
        <v>10.2181</v>
      </c>
      <c r="D29" s="35">
        <v>11.298400000000001</v>
      </c>
      <c r="E29" s="35">
        <v>12.425599999999999</v>
      </c>
      <c r="F29" s="35">
        <v>10.0786</v>
      </c>
      <c r="G29" s="35">
        <v>13.796900000000001</v>
      </c>
      <c r="H29" s="35">
        <v>11.0509</v>
      </c>
      <c r="I29" s="35">
        <v>11.8773</v>
      </c>
      <c r="J29" s="35">
        <v>13.7784</v>
      </c>
      <c r="K29" s="35">
        <v>10.978300000000001</v>
      </c>
      <c r="L29" s="89">
        <f t="shared" si="0"/>
        <v>11.722500000000002</v>
      </c>
      <c r="M29" s="89">
        <f t="shared" si="1"/>
        <v>1.3783386920492242</v>
      </c>
      <c r="N29" s="37" t="s">
        <v>132</v>
      </c>
    </row>
    <row r="30" spans="1:14" x14ac:dyDescent="0.25">
      <c r="A30" s="35" t="s">
        <v>73</v>
      </c>
      <c r="B30" s="75" t="s">
        <v>72</v>
      </c>
      <c r="C30" s="35">
        <v>88.192300000000003</v>
      </c>
      <c r="D30" s="35">
        <v>97.756799999999998</v>
      </c>
      <c r="E30" s="35">
        <v>89.135999999999996</v>
      </c>
      <c r="F30" s="35">
        <v>92.953900000000004</v>
      </c>
      <c r="G30" s="35">
        <v>67.849800000000002</v>
      </c>
      <c r="H30" s="35">
        <v>88.613</v>
      </c>
      <c r="I30" s="35">
        <v>81.584199999999996</v>
      </c>
      <c r="J30" s="35">
        <v>41.529200000000003</v>
      </c>
      <c r="K30" s="35">
        <v>81.121300000000005</v>
      </c>
      <c r="L30" s="89">
        <f t="shared" si="0"/>
        <v>80.970722222222221</v>
      </c>
      <c r="M30" s="89">
        <f t="shared" si="1"/>
        <v>17.068932366493989</v>
      </c>
      <c r="N30" s="37" t="s">
        <v>50</v>
      </c>
    </row>
    <row r="31" spans="1:14" x14ac:dyDescent="0.25">
      <c r="A31" s="35" t="s">
        <v>71</v>
      </c>
      <c r="B31" s="75" t="s">
        <v>74</v>
      </c>
      <c r="C31" s="35">
        <v>13.217700000000001</v>
      </c>
      <c r="D31" s="35">
        <v>13.556800000000001</v>
      </c>
      <c r="E31" s="35">
        <v>12.6706</v>
      </c>
      <c r="F31" s="35">
        <v>17.107900000000001</v>
      </c>
      <c r="G31" s="35">
        <v>13.4307</v>
      </c>
      <c r="H31" s="35">
        <v>14.6798</v>
      </c>
      <c r="I31" s="35">
        <v>13.007199999999999</v>
      </c>
      <c r="J31" s="35">
        <v>6.5254300000000001</v>
      </c>
      <c r="K31" s="35">
        <v>12.2197</v>
      </c>
      <c r="L31" s="89">
        <f t="shared" si="0"/>
        <v>12.935092222222222</v>
      </c>
      <c r="M31" s="89">
        <f t="shared" si="1"/>
        <v>2.8026562460538114</v>
      </c>
      <c r="N31" s="37" t="s">
        <v>94</v>
      </c>
    </row>
    <row r="32" spans="1:14" x14ac:dyDescent="0.25">
      <c r="A32" s="35" t="s">
        <v>75</v>
      </c>
      <c r="B32" s="45" t="s">
        <v>76</v>
      </c>
      <c r="C32" s="35">
        <v>100.325</v>
      </c>
      <c r="D32" s="35">
        <v>99.693299999999994</v>
      </c>
      <c r="E32" s="35">
        <v>106.672</v>
      </c>
      <c r="F32" s="35">
        <v>90.623699999999999</v>
      </c>
      <c r="G32" s="35">
        <v>144.155</v>
      </c>
      <c r="H32" s="35">
        <v>102.872</v>
      </c>
      <c r="I32" s="35">
        <v>109.218</v>
      </c>
      <c r="J32" s="35">
        <v>105.093</v>
      </c>
      <c r="K32" s="35">
        <v>103.105</v>
      </c>
      <c r="L32" s="89">
        <f t="shared" si="0"/>
        <v>106.86188888888887</v>
      </c>
      <c r="M32" s="89">
        <f t="shared" si="1"/>
        <v>14.947090897850854</v>
      </c>
      <c r="N32" s="37" t="s">
        <v>132</v>
      </c>
    </row>
    <row r="33" spans="1:17" x14ac:dyDescent="0.25">
      <c r="A33" s="35" t="s">
        <v>77</v>
      </c>
      <c r="B33" s="45" t="s">
        <v>78</v>
      </c>
      <c r="C33" s="35">
        <v>2.8551199999999999</v>
      </c>
      <c r="D33" s="35">
        <v>1.91909</v>
      </c>
      <c r="E33" s="35">
        <v>2.1877200000000001</v>
      </c>
      <c r="F33" s="35">
        <v>2.1649500000000002</v>
      </c>
      <c r="G33" s="35">
        <v>3.5172400000000001</v>
      </c>
      <c r="H33" s="35">
        <v>4.4621000000000004</v>
      </c>
      <c r="I33" s="35">
        <v>0.361041</v>
      </c>
      <c r="J33" s="35">
        <v>2.9384199999999998</v>
      </c>
      <c r="K33" s="35">
        <v>4.57613</v>
      </c>
      <c r="L33" s="89">
        <f t="shared" si="0"/>
        <v>2.7757567777777776</v>
      </c>
      <c r="M33" s="89">
        <f t="shared" si="1"/>
        <v>1.3205706552267267</v>
      </c>
      <c r="N33" s="37" t="s">
        <v>135</v>
      </c>
    </row>
    <row r="34" spans="1:17" x14ac:dyDescent="0.25">
      <c r="A34" s="35" t="s">
        <v>79</v>
      </c>
      <c r="B34" s="45" t="s">
        <v>80</v>
      </c>
      <c r="C34" s="35">
        <v>2.26736</v>
      </c>
      <c r="D34" s="35">
        <v>1.7328700000000001E-3</v>
      </c>
      <c r="E34" s="35">
        <v>2.46455</v>
      </c>
      <c r="F34" s="35">
        <v>1.1605700000000001</v>
      </c>
      <c r="G34" s="35">
        <v>1.8794200000000001</v>
      </c>
      <c r="H34" s="35">
        <v>3.57341</v>
      </c>
      <c r="I34" s="35">
        <v>0.65952</v>
      </c>
      <c r="J34" s="35">
        <v>1.6633800000000001</v>
      </c>
      <c r="K34" s="35">
        <v>1.7741199999999999</v>
      </c>
      <c r="L34" s="89">
        <f t="shared" si="0"/>
        <v>1.7160069855555555</v>
      </c>
      <c r="M34" s="89">
        <f t="shared" si="1"/>
        <v>1.043462626502458</v>
      </c>
      <c r="N34" s="37" t="s">
        <v>136</v>
      </c>
    </row>
    <row r="35" spans="1:17" ht="15.75" x14ac:dyDescent="0.25">
      <c r="A35" s="36" t="s">
        <v>83</v>
      </c>
      <c r="B35" s="46" t="s">
        <v>82</v>
      </c>
      <c r="C35" s="36">
        <v>170.20699999999999</v>
      </c>
      <c r="D35" s="36">
        <v>211.518</v>
      </c>
      <c r="E35" s="36">
        <v>214.816</v>
      </c>
      <c r="F35" s="36">
        <v>182.21199999999999</v>
      </c>
      <c r="G35" s="36">
        <v>215.965</v>
      </c>
      <c r="H35" s="36">
        <v>200.51</v>
      </c>
      <c r="I35" s="36">
        <v>224.58099999999999</v>
      </c>
      <c r="J35" s="36">
        <v>50.958399999999997</v>
      </c>
      <c r="K35" s="36">
        <v>177.30699999999999</v>
      </c>
      <c r="L35" s="89">
        <f t="shared" si="0"/>
        <v>183.11937777777777</v>
      </c>
      <c r="M35" s="89">
        <f t="shared" si="1"/>
        <v>53.126444661622649</v>
      </c>
      <c r="N35" s="37" t="s">
        <v>94</v>
      </c>
    </row>
    <row r="36" spans="1:17" ht="15.75" x14ac:dyDescent="0.25">
      <c r="A36" s="36" t="s">
        <v>81</v>
      </c>
      <c r="B36" s="46" t="s">
        <v>84</v>
      </c>
      <c r="C36" s="36">
        <v>3.3106900000000001</v>
      </c>
      <c r="D36" s="36">
        <v>3.6657099999999998</v>
      </c>
      <c r="E36" s="36">
        <v>1.68977</v>
      </c>
      <c r="F36" s="36">
        <v>3.7566199999999998</v>
      </c>
      <c r="G36" s="36">
        <v>3.0390799999999998</v>
      </c>
      <c r="H36" s="36">
        <v>1.6012</v>
      </c>
      <c r="I36" s="36">
        <v>3.5988699999999998</v>
      </c>
      <c r="J36" s="36">
        <v>4.6008500000000003</v>
      </c>
      <c r="K36" s="36">
        <v>1.56907</v>
      </c>
      <c r="L36" s="89">
        <f t="shared" si="0"/>
        <v>2.981317777777778</v>
      </c>
      <c r="M36" s="89">
        <f t="shared" si="1"/>
        <v>1.1041302391110586</v>
      </c>
      <c r="N36" s="37" t="s">
        <v>50</v>
      </c>
    </row>
    <row r="37" spans="1:17" x14ac:dyDescent="0.25">
      <c r="A37" s="51" t="s">
        <v>129</v>
      </c>
      <c r="B37" s="51" t="s">
        <v>131</v>
      </c>
      <c r="C37" s="35">
        <v>61.887781097771473</v>
      </c>
      <c r="D37" s="35">
        <v>62.963350427678272</v>
      </c>
      <c r="E37" s="35">
        <v>66.075792029458029</v>
      </c>
      <c r="F37" s="35">
        <v>48.902158029995022</v>
      </c>
      <c r="G37" s="35">
        <v>69.138748187641454</v>
      </c>
      <c r="H37" s="35">
        <v>56.553250278086772</v>
      </c>
      <c r="I37" s="35">
        <v>44.511192512753645</v>
      </c>
      <c r="J37" s="35">
        <v>21.241337463081589</v>
      </c>
      <c r="K37" s="35">
        <v>59.55271082812321</v>
      </c>
      <c r="L37" s="89">
        <f t="shared" si="0"/>
        <v>54.536257872732165</v>
      </c>
      <c r="M37" s="89">
        <f t="shared" si="1"/>
        <v>14.75416955821655</v>
      </c>
      <c r="N37" s="37" t="s">
        <v>132</v>
      </c>
    </row>
    <row r="38" spans="1:17" x14ac:dyDescent="0.25">
      <c r="A38" s="35" t="s">
        <v>85</v>
      </c>
      <c r="B38" s="45" t="s">
        <v>86</v>
      </c>
      <c r="C38" s="35">
        <v>1340.4</v>
      </c>
      <c r="D38" s="35">
        <v>1489.62</v>
      </c>
      <c r="E38" s="35">
        <v>1393.68</v>
      </c>
      <c r="F38" s="35">
        <v>1147.03</v>
      </c>
      <c r="G38" s="35">
        <v>1637.74</v>
      </c>
      <c r="H38" s="35">
        <v>1362.07</v>
      </c>
      <c r="I38" s="35">
        <v>1269.79</v>
      </c>
      <c r="J38" s="35">
        <v>363.78100000000001</v>
      </c>
      <c r="K38" s="35">
        <v>1016.96</v>
      </c>
      <c r="L38" s="89">
        <f t="shared" si="0"/>
        <v>1224.5634444444445</v>
      </c>
      <c r="M38" s="89">
        <f t="shared" si="1"/>
        <v>369.79705526041931</v>
      </c>
      <c r="N38" s="37" t="s">
        <v>132</v>
      </c>
    </row>
    <row r="39" spans="1:17" x14ac:dyDescent="0.25">
      <c r="A39" s="35" t="s">
        <v>87</v>
      </c>
      <c r="B39" s="45" t="s">
        <v>9</v>
      </c>
      <c r="C39" s="35">
        <v>251.279</v>
      </c>
      <c r="D39" s="35">
        <v>286.32499999999999</v>
      </c>
      <c r="E39" s="35">
        <v>324.88499999999999</v>
      </c>
      <c r="F39" s="35">
        <v>226.726</v>
      </c>
      <c r="G39" s="35">
        <v>332.34399999999999</v>
      </c>
      <c r="H39" s="35">
        <v>269.00700000000001</v>
      </c>
      <c r="I39" s="35">
        <v>276.13499999999999</v>
      </c>
      <c r="J39" s="35">
        <v>151.33600000000001</v>
      </c>
      <c r="K39" s="35">
        <v>239.17400000000001</v>
      </c>
      <c r="L39" s="89">
        <f t="shared" si="0"/>
        <v>261.91233333333338</v>
      </c>
      <c r="M39" s="89">
        <f t="shared" si="1"/>
        <v>54.623800192772961</v>
      </c>
      <c r="N39" s="37" t="s">
        <v>132</v>
      </c>
    </row>
    <row r="40" spans="1:17" x14ac:dyDescent="0.25">
      <c r="A40" s="35" t="s">
        <v>88</v>
      </c>
      <c r="B40" s="45" t="s">
        <v>10</v>
      </c>
      <c r="C40" s="35">
        <v>66.663600000000002</v>
      </c>
      <c r="D40" s="35">
        <v>68.304599999999994</v>
      </c>
      <c r="E40" s="35">
        <v>53.488300000000002</v>
      </c>
      <c r="F40" s="35">
        <v>64.044300000000007</v>
      </c>
      <c r="G40" s="35">
        <v>31.197700000000001</v>
      </c>
      <c r="H40" s="35">
        <v>57.832700000000003</v>
      </c>
      <c r="I40" s="35">
        <v>58.091000000000001</v>
      </c>
      <c r="J40" s="35">
        <v>44.039200000000001</v>
      </c>
      <c r="K40" s="35">
        <v>59.369599999999998</v>
      </c>
      <c r="L40" s="89">
        <f t="shared" si="0"/>
        <v>55.892333333333333</v>
      </c>
      <c r="M40" s="89">
        <f t="shared" si="1"/>
        <v>11.796878362939902</v>
      </c>
      <c r="N40" s="37" t="s">
        <v>132</v>
      </c>
    </row>
    <row r="41" spans="1:17" x14ac:dyDescent="0.25">
      <c r="A41" s="35" t="s">
        <v>89</v>
      </c>
      <c r="B41" s="45" t="s">
        <v>11</v>
      </c>
      <c r="C41" s="35">
        <v>97.691299999999998</v>
      </c>
      <c r="D41" s="35">
        <v>112.081</v>
      </c>
      <c r="E41" s="35">
        <v>106.357</v>
      </c>
      <c r="F41" s="35">
        <v>100.241</v>
      </c>
      <c r="G41" s="35">
        <v>97.293499999999995</v>
      </c>
      <c r="H41" s="35">
        <v>106.581</v>
      </c>
      <c r="I41" s="35">
        <v>108.997</v>
      </c>
      <c r="J41" s="35">
        <v>88.239199999999997</v>
      </c>
      <c r="K41" s="35">
        <v>99.415700000000001</v>
      </c>
      <c r="L41" s="89">
        <f t="shared" si="0"/>
        <v>101.87741111111112</v>
      </c>
      <c r="M41" s="89">
        <f t="shared" si="1"/>
        <v>7.3337121376974661</v>
      </c>
      <c r="N41" s="37" t="s">
        <v>132</v>
      </c>
    </row>
    <row r="42" spans="1:17" x14ac:dyDescent="0.25">
      <c r="A42" s="34" t="s">
        <v>90</v>
      </c>
      <c r="B42" s="47" t="s">
        <v>12</v>
      </c>
      <c r="C42" s="34">
        <v>1337.58</v>
      </c>
      <c r="D42" s="34">
        <v>1612.86</v>
      </c>
      <c r="E42" s="34">
        <v>1642.92</v>
      </c>
      <c r="F42" s="34">
        <v>1239.54</v>
      </c>
      <c r="G42" s="34">
        <v>2438.75</v>
      </c>
      <c r="H42" s="34">
        <v>1568</v>
      </c>
      <c r="I42" s="34">
        <v>1702.23</v>
      </c>
      <c r="J42" s="34">
        <v>542.49</v>
      </c>
      <c r="K42" s="34">
        <v>1233.6300000000001</v>
      </c>
      <c r="L42" s="89">
        <f t="shared" si="0"/>
        <v>1479.7777777777778</v>
      </c>
      <c r="M42" s="89">
        <f t="shared" si="1"/>
        <v>504.75905662448969</v>
      </c>
      <c r="N42" s="37" t="s">
        <v>110</v>
      </c>
    </row>
    <row r="43" spans="1:17" x14ac:dyDescent="0.25">
      <c r="A43" s="34" t="s">
        <v>107</v>
      </c>
      <c r="B43" s="47" t="s">
        <v>108</v>
      </c>
      <c r="C43" s="34">
        <v>459.50924568842515</v>
      </c>
      <c r="D43" s="34">
        <v>611.85420646946818</v>
      </c>
      <c r="E43" s="34">
        <v>385.61244738373557</v>
      </c>
      <c r="F43" s="34">
        <v>625.14519185388542</v>
      </c>
      <c r="G43" s="34">
        <v>460.22603281193091</v>
      </c>
      <c r="H43" s="34">
        <v>495.39062010878729</v>
      </c>
      <c r="I43" s="34">
        <v>591.08749394057463</v>
      </c>
      <c r="J43" s="34">
        <v>170.6078148729799</v>
      </c>
      <c r="K43" s="34">
        <v>423.78525010122218</v>
      </c>
      <c r="L43" s="89">
        <f t="shared" si="0"/>
        <v>469.24647813677882</v>
      </c>
      <c r="M43" s="89">
        <f t="shared" si="1"/>
        <v>140.79805134061428</v>
      </c>
      <c r="N43" s="37" t="s">
        <v>109</v>
      </c>
    </row>
    <row r="44" spans="1:17" x14ac:dyDescent="0.25">
      <c r="A44" s="35" t="s">
        <v>91</v>
      </c>
      <c r="B44" s="45" t="s">
        <v>13</v>
      </c>
      <c r="C44" s="35">
        <v>133.29599999999999</v>
      </c>
      <c r="D44" s="35">
        <v>130.744</v>
      </c>
      <c r="E44" s="35">
        <v>123.13800000000001</v>
      </c>
      <c r="F44" s="35">
        <v>124.861</v>
      </c>
      <c r="G44" s="35">
        <v>87.126900000000006</v>
      </c>
      <c r="H44" s="35">
        <v>122.36499999999999</v>
      </c>
      <c r="I44" s="35">
        <v>111.19799999999999</v>
      </c>
      <c r="J44" s="35">
        <v>109.63800000000001</v>
      </c>
      <c r="K44" s="35">
        <v>129.37</v>
      </c>
      <c r="L44" s="89">
        <f t="shared" si="0"/>
        <v>119.08187777777776</v>
      </c>
      <c r="M44" s="89">
        <f t="shared" si="1"/>
        <v>14.478363416990405</v>
      </c>
      <c r="N44" s="37" t="s">
        <v>132</v>
      </c>
      <c r="Q44" s="52"/>
    </row>
    <row r="45" spans="1:17" x14ac:dyDescent="0.25">
      <c r="A45" s="35" t="s">
        <v>93</v>
      </c>
      <c r="B45" s="45" t="s">
        <v>15</v>
      </c>
      <c r="C45" s="35">
        <v>392.72500000000002</v>
      </c>
      <c r="D45" s="35">
        <v>475.26499999999999</v>
      </c>
      <c r="E45" s="35">
        <v>407.58100000000002</v>
      </c>
      <c r="F45" s="35">
        <v>414.47500000000002</v>
      </c>
      <c r="G45" s="35">
        <v>350.79599999999999</v>
      </c>
      <c r="H45" s="35">
        <v>409.46</v>
      </c>
      <c r="I45" s="35">
        <v>424.68</v>
      </c>
      <c r="J45" s="35">
        <v>143.803</v>
      </c>
      <c r="K45" s="35">
        <v>355.01900000000001</v>
      </c>
      <c r="L45" s="89">
        <f t="shared" si="0"/>
        <v>374.867111111111</v>
      </c>
      <c r="M45" s="89">
        <f t="shared" si="1"/>
        <v>94.260015971042634</v>
      </c>
      <c r="N45" s="70" t="s">
        <v>137</v>
      </c>
    </row>
    <row r="46" spans="1:17" x14ac:dyDescent="0.25">
      <c r="A46" s="35" t="s">
        <v>92</v>
      </c>
      <c r="B46" s="45" t="s">
        <v>111</v>
      </c>
      <c r="C46" s="35">
        <v>32.851900000000001</v>
      </c>
      <c r="D46" s="35">
        <v>23.575900000000001</v>
      </c>
      <c r="E46" s="35">
        <v>22.516100000000002</v>
      </c>
      <c r="F46" s="35">
        <v>22.584499999999998</v>
      </c>
      <c r="G46" s="35">
        <v>17.427499999999998</v>
      </c>
      <c r="H46" s="35">
        <v>28.3094</v>
      </c>
      <c r="I46" s="35">
        <v>24.123999999999999</v>
      </c>
      <c r="J46" s="35">
        <v>14.110799999999999</v>
      </c>
      <c r="K46" s="35">
        <v>24.137799999999999</v>
      </c>
      <c r="L46" s="89">
        <f t="shared" si="0"/>
        <v>23.293099999999999</v>
      </c>
      <c r="M46" s="89">
        <f t="shared" si="1"/>
        <v>5.452563061075022</v>
      </c>
      <c r="N46" s="37" t="s">
        <v>94</v>
      </c>
    </row>
    <row r="47" spans="1:17" ht="15.75" x14ac:dyDescent="0.25">
      <c r="A47" s="38" t="s">
        <v>97</v>
      </c>
      <c r="B47" s="74" t="s">
        <v>96</v>
      </c>
      <c r="C47" s="38">
        <v>58.250999999999998</v>
      </c>
      <c r="D47" s="38">
        <v>42.405299999999997</v>
      </c>
      <c r="E47" s="38">
        <v>70.720699999999994</v>
      </c>
      <c r="F47" s="38">
        <v>53.420499999999997</v>
      </c>
      <c r="G47" s="38">
        <v>62.3934</v>
      </c>
      <c r="H47" s="38">
        <v>52.599200000000003</v>
      </c>
      <c r="I47" s="38">
        <v>64.269199999999998</v>
      </c>
      <c r="J47" s="38">
        <v>72.899500000000003</v>
      </c>
      <c r="K47" s="38">
        <v>49.7986</v>
      </c>
      <c r="L47" s="89">
        <f t="shared" si="0"/>
        <v>58.528599999999997</v>
      </c>
      <c r="M47" s="89">
        <f t="shared" si="1"/>
        <v>10.003514827549401</v>
      </c>
      <c r="N47" s="37" t="s">
        <v>50</v>
      </c>
    </row>
    <row r="48" spans="1:17" ht="15.75" x14ac:dyDescent="0.25">
      <c r="A48" s="38" t="s">
        <v>95</v>
      </c>
      <c r="B48" s="74" t="s">
        <v>98</v>
      </c>
      <c r="C48" s="38">
        <v>35.4923</v>
      </c>
      <c r="D48" s="38">
        <v>38.306600000000003</v>
      </c>
      <c r="E48" s="38">
        <v>5.2439999999999998</v>
      </c>
      <c r="F48" s="38">
        <v>24.8489</v>
      </c>
      <c r="G48" s="38">
        <v>40.327199999999998</v>
      </c>
      <c r="H48" s="38">
        <v>25.1523</v>
      </c>
      <c r="I48" s="38">
        <v>17.3596</v>
      </c>
      <c r="J48" s="38">
        <v>28.903400000000001</v>
      </c>
      <c r="K48" s="38">
        <v>29.174800000000001</v>
      </c>
      <c r="L48" s="89">
        <f t="shared" si="0"/>
        <v>27.201011111111111</v>
      </c>
      <c r="M48" s="89">
        <f t="shared" si="1"/>
        <v>10.953673668847861</v>
      </c>
      <c r="N48" s="37" t="s">
        <v>94</v>
      </c>
    </row>
    <row r="49" spans="1:14" ht="15.75" x14ac:dyDescent="0.25">
      <c r="A49" s="36" t="s">
        <v>101</v>
      </c>
      <c r="B49" s="46" t="s">
        <v>100</v>
      </c>
      <c r="C49" s="36">
        <v>256.83800000000002</v>
      </c>
      <c r="D49" s="36">
        <v>270.27</v>
      </c>
      <c r="E49" s="36">
        <v>293.94200000000001</v>
      </c>
      <c r="F49" s="36">
        <v>210.71199999999999</v>
      </c>
      <c r="G49" s="36">
        <v>335.17899999999997</v>
      </c>
      <c r="H49" s="36">
        <v>257.51299999999998</v>
      </c>
      <c r="I49" s="36">
        <v>260.32400000000001</v>
      </c>
      <c r="J49" s="36">
        <v>121.593</v>
      </c>
      <c r="K49" s="36">
        <v>234.06200000000001</v>
      </c>
      <c r="L49" s="89">
        <f t="shared" si="0"/>
        <v>248.93700000000001</v>
      </c>
      <c r="M49" s="89">
        <f t="shared" si="1"/>
        <v>59.24818289407699</v>
      </c>
      <c r="N49" s="37" t="s">
        <v>94</v>
      </c>
    </row>
    <row r="50" spans="1:14" ht="15.75" x14ac:dyDescent="0.25">
      <c r="A50" s="36" t="s">
        <v>99</v>
      </c>
      <c r="B50" s="46" t="s">
        <v>102</v>
      </c>
      <c r="C50" s="36">
        <v>17.329499999999999</v>
      </c>
      <c r="D50" s="36">
        <v>7.8850499999999997</v>
      </c>
      <c r="E50" s="36">
        <v>11.7981</v>
      </c>
      <c r="F50" s="36">
        <v>11.5161</v>
      </c>
      <c r="G50" s="36">
        <v>7.1769400000000001</v>
      </c>
      <c r="H50" s="36">
        <v>9.9052100000000003</v>
      </c>
      <c r="I50" s="36">
        <v>8.0166000000000004</v>
      </c>
      <c r="J50" s="36">
        <v>11.7531</v>
      </c>
      <c r="K50" s="36">
        <v>10.038399999999999</v>
      </c>
      <c r="L50" s="89">
        <f t="shared" si="0"/>
        <v>10.60211111111111</v>
      </c>
      <c r="M50" s="89">
        <f t="shared" si="1"/>
        <v>3.071050901138912</v>
      </c>
      <c r="N50" s="37" t="s">
        <v>50</v>
      </c>
    </row>
    <row r="51" spans="1:14" x14ac:dyDescent="0.25">
      <c r="A51" s="51" t="s">
        <v>133</v>
      </c>
      <c r="B51" s="51" t="s">
        <v>104</v>
      </c>
      <c r="C51" s="51">
        <v>138.822</v>
      </c>
      <c r="D51" s="51">
        <v>158.899</v>
      </c>
      <c r="E51" s="51">
        <v>146.524</v>
      </c>
      <c r="F51" s="51">
        <v>118.536</v>
      </c>
      <c r="G51" s="51">
        <v>117.852</v>
      </c>
      <c r="H51" s="51">
        <v>126.11499999999999</v>
      </c>
      <c r="I51" s="51">
        <v>121.81</v>
      </c>
      <c r="J51" s="51">
        <v>37.616700000000002</v>
      </c>
      <c r="K51" s="51">
        <v>122.77800000000001</v>
      </c>
      <c r="L51" s="89">
        <f t="shared" si="0"/>
        <v>120.99474444444445</v>
      </c>
      <c r="M51" s="89">
        <f t="shared" si="1"/>
        <v>34.285873075332006</v>
      </c>
      <c r="N51" s="37" t="s">
        <v>94</v>
      </c>
    </row>
    <row r="52" spans="1:14" x14ac:dyDescent="0.25">
      <c r="A52" s="51" t="s">
        <v>103</v>
      </c>
      <c r="B52" s="51" t="s">
        <v>134</v>
      </c>
      <c r="C52" s="51">
        <v>73.239099999999993</v>
      </c>
      <c r="D52" s="51">
        <v>65.583100000000002</v>
      </c>
      <c r="E52" s="51">
        <v>55.7806</v>
      </c>
      <c r="F52" s="51">
        <v>57.047699999999999</v>
      </c>
      <c r="G52" s="51">
        <v>63.4572</v>
      </c>
      <c r="H52" s="51">
        <v>71.550299999999993</v>
      </c>
      <c r="I52" s="51">
        <v>73.546899999999994</v>
      </c>
      <c r="J52" s="51">
        <v>17.096900000000002</v>
      </c>
      <c r="K52" s="51">
        <v>54.203899999999997</v>
      </c>
      <c r="L52" s="89">
        <f t="shared" si="0"/>
        <v>59.056188888888897</v>
      </c>
      <c r="M52" s="89">
        <f t="shared" si="1"/>
        <v>17.421603319258811</v>
      </c>
      <c r="N52" s="37" t="s">
        <v>138</v>
      </c>
    </row>
    <row r="53" spans="1:14" x14ac:dyDescent="0.25">
      <c r="A53" s="35" t="s">
        <v>106</v>
      </c>
      <c r="B53" s="45" t="s">
        <v>105</v>
      </c>
      <c r="C53" s="35">
        <v>5.1681400000000002</v>
      </c>
      <c r="D53" s="35">
        <v>0.14435300000000001</v>
      </c>
      <c r="E53" s="35">
        <v>0.46523999999999999</v>
      </c>
      <c r="F53" s="35">
        <v>1.00342</v>
      </c>
      <c r="G53" s="35">
        <v>0.53042800000000001</v>
      </c>
      <c r="H53" s="35">
        <v>2.18777</v>
      </c>
      <c r="I53" s="35">
        <v>1.87815</v>
      </c>
      <c r="J53" s="35">
        <v>3.4252099999999999</v>
      </c>
      <c r="K53" s="35">
        <v>1.90177</v>
      </c>
      <c r="L53" s="89">
        <f t="shared" si="0"/>
        <v>1.8560534444444441</v>
      </c>
      <c r="M53" s="89">
        <f t="shared" si="1"/>
        <v>1.6160650837793569</v>
      </c>
      <c r="N53" s="70" t="s">
        <v>132</v>
      </c>
    </row>
    <row r="55" spans="1:14" x14ac:dyDescent="0.25">
      <c r="B55" s="76"/>
    </row>
    <row r="56" spans="1:14" x14ac:dyDescent="0.25">
      <c r="B56" s="76"/>
    </row>
    <row r="57" spans="1:14" x14ac:dyDescent="0.25">
      <c r="L57"/>
    </row>
  </sheetData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l Table S1</vt:lpstr>
      <vt:lpstr>Heat maps_HID</vt:lpstr>
      <vt:lpstr>Heat maps_HID1</vt:lpstr>
      <vt:lpstr>Supplemental Table S2</vt:lpstr>
      <vt:lpstr>Supplemental Table S3</vt:lpstr>
      <vt:lpstr>Supplemental Table S4</vt:lpstr>
    </vt:vector>
  </TitlesOfParts>
  <Company>Ho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Пользователь</dc:creator>
  <cp:lastModifiedBy>bob</cp:lastModifiedBy>
  <cp:lastPrinted>2019-07-23T06:11:20Z</cp:lastPrinted>
  <dcterms:created xsi:type="dcterms:W3CDTF">2019-06-10T13:17:22Z</dcterms:created>
  <dcterms:modified xsi:type="dcterms:W3CDTF">2020-02-23T10:09:59Z</dcterms:modified>
</cp:coreProperties>
</file>